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4"/>
  <workbookPr defaultThemeVersion="166925"/>
  <mc:AlternateContent xmlns:mc="http://schemas.openxmlformats.org/markup-compatibility/2006">
    <mc:Choice Requires="x15">
      <x15ac:absPath xmlns:x15ac="http://schemas.microsoft.com/office/spreadsheetml/2010/11/ac" url="/Users/moon/Documents/Project/LI project/finalversion_0526/"/>
    </mc:Choice>
  </mc:AlternateContent>
  <xr:revisionPtr revIDLastSave="0" documentId="13_ncr:1_{BAEEFF6B-F404-4343-8DC3-7C82DEF967F5}" xr6:coauthVersionLast="38" xr6:coauthVersionMax="38" xr10:uidLastSave="{00000000-0000-0000-0000-000000000000}"/>
  <bookViews>
    <workbookView xWindow="10420" yWindow="500" windowWidth="20440" windowHeight="16340" activeTab="8" xr2:uid="{E9E6B1C1-0204-0B41-8E58-8E78A01E4285}"/>
  </bookViews>
  <sheets>
    <sheet name="Table S1" sheetId="2" r:id="rId1"/>
    <sheet name="Table S2" sheetId="3" r:id="rId2"/>
    <sheet name="Table S3" sheetId="4" r:id="rId3"/>
    <sheet name="Table S4" sheetId="9" r:id="rId4"/>
    <sheet name="Table S5" sheetId="5" r:id="rId5"/>
    <sheet name="Table S6" sheetId="6" r:id="rId6"/>
    <sheet name="Table S7" sheetId="11" r:id="rId7"/>
    <sheet name="Table S8" sheetId="7" r:id="rId8"/>
    <sheet name="Table S9" sheetId="8" r:id="rId9"/>
  </sheets>
  <definedNames>
    <definedName name="_xlnm._FilterDatabase" localSheetId="8" hidden="1">'Table S9'!$A$4:$S$54</definedName>
    <definedName name="OLE_LINK3" localSheetId="0">'Table S1'!$B$7</definedName>
  </definedNames>
  <calcPr calcId="179021" refMode="R1C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5" i="7" l="1"/>
  <c r="C16" i="7"/>
  <c r="C17" i="7"/>
  <c r="C18" i="7"/>
  <c r="C19" i="7"/>
  <c r="C20" i="7"/>
  <c r="C21" i="7"/>
  <c r="C22" i="7"/>
  <c r="C23" i="7"/>
  <c r="C24" i="7"/>
  <c r="C26" i="7"/>
  <c r="C27" i="7"/>
  <c r="C28" i="7"/>
  <c r="C29" i="7"/>
  <c r="C30" i="7"/>
  <c r="C31" i="7"/>
  <c r="C32" i="7"/>
  <c r="C33" i="7"/>
  <c r="C34" i="7"/>
  <c r="C35" i="7"/>
  <c r="C36" i="7"/>
  <c r="C37" i="7"/>
  <c r="C38" i="7"/>
  <c r="C39" i="7"/>
  <c r="C40" i="7"/>
  <c r="C41" i="7"/>
  <c r="C42" i="7"/>
  <c r="C43" i="7"/>
  <c r="C44" i="7"/>
  <c r="C45" i="7"/>
  <c r="C66" i="7"/>
  <c r="C67" i="7"/>
  <c r="C68" i="7"/>
  <c r="C69" i="7"/>
  <c r="C70" i="7"/>
  <c r="C71" i="7"/>
  <c r="C72" i="7"/>
  <c r="C73" i="7"/>
  <c r="C74" i="7"/>
  <c r="C75" i="7"/>
  <c r="C77" i="7"/>
  <c r="C78" i="7"/>
  <c r="C79" i="7"/>
  <c r="C80" i="7"/>
  <c r="C81" i="7"/>
  <c r="C82" i="7"/>
  <c r="C83" i="7"/>
  <c r="C84" i="7"/>
  <c r="C85" i="7"/>
  <c r="C86" i="7"/>
  <c r="C87" i="7"/>
  <c r="C88" i="7"/>
  <c r="C89" i="7"/>
  <c r="C90" i="7"/>
  <c r="C91" i="7"/>
  <c r="C92" i="7"/>
  <c r="C93" i="7"/>
  <c r="C94" i="7"/>
  <c r="C95" i="7"/>
  <c r="C96" i="7"/>
  <c r="D47" i="3"/>
  <c r="G47" i="3"/>
  <c r="V47" i="3"/>
  <c r="Y47" i="3"/>
  <c r="D48" i="3"/>
  <c r="G48" i="3"/>
  <c r="V48" i="3"/>
  <c r="Y48" i="3"/>
  <c r="D49" i="3"/>
  <c r="G49" i="3"/>
  <c r="V49" i="3"/>
  <c r="Y49" i="3"/>
  <c r="D50" i="3"/>
  <c r="G50" i="3"/>
  <c r="V50" i="3"/>
  <c r="Y50" i="3"/>
  <c r="D51" i="3"/>
  <c r="G51" i="3"/>
  <c r="V51" i="3"/>
  <c r="Y51" i="3"/>
</calcChain>
</file>

<file path=xl/sharedStrings.xml><?xml version="1.0" encoding="utf-8"?>
<sst xmlns="http://schemas.openxmlformats.org/spreadsheetml/2006/main" count="2763" uniqueCount="1171">
  <si>
    <t xml:space="preserve">The name, the sequence and the sequence length of each part are listed.  </t>
  </si>
  <si>
    <t>Part</t>
  </si>
  <si>
    <t>Sequence</t>
  </si>
  <si>
    <t>Length (bp)</t>
  </si>
  <si>
    <t>placm</t>
    <phoneticPr fontId="4" type="noConversion"/>
  </si>
  <si>
    <t>GTCTCACTGGTGAAAAGAAAAACCACCCTGGCGCCCAATACGCAAACCGCCTCTCCCCGCGCGTTGGCCGATTCATTAATGCAGCTGGCACGACAGGTTTCCCGACTGGAAAGCGGGCAGTGAGCGCAACGCAATTCCACGCTGTATCCGATGTCAGTAGGCACCCCAGGCTTTACACTTTATGCTTCCGGCTCGTATGTTGTGTGGAATTGTGAGCGGATAACAATTTCACACAGGAAACAGCT</t>
  </si>
  <si>
    <t>patp2</t>
    <phoneticPr fontId="4" type="noConversion"/>
  </si>
  <si>
    <t>AGTGTCCGTGCTGGGAAACTGGCGGGGAACTTTTAGAGATAACCCTCCGAATTGCTGGCAAATTTCTGATGAAATTTCTCCGCGAAGCCCACATGAACTACCCCCGTTTACCCTCAAAATAAGCCCTGTGACACACATAACACCCCCTAATCGTACCCGCTCACACGCTATTTTCGAGGTGTGGTTCGCCTTCGGAAACGAATGCCCCCGCCCCACTTGGATAAAAGACGAATTCACCTGTTAGTCTATAACGCGGGTTGAACCGAGAAACCCCTCAAGGCAGCAGACAATAGCCGCAAGGGGTTTTGCGGAGCACGTCCCCTGTGATCGTTGCGCTGATGTGCGACGGAGTCCGAAAGAGGAGAAATACTAG</t>
    <phoneticPr fontId="4" type="noConversion"/>
  </si>
  <si>
    <t>lldD</t>
    <phoneticPr fontId="4" type="noConversion"/>
  </si>
  <si>
    <t>ATGATTATTTCCGCAGCCAGCGATTATCGCGCCGCAGCGCAACGCATTCTGCCGCCGTTCCTGTTCCACTATATGGATGGTGGTGCATATTCTGAATACACGCTGCGCCGCAACGTGGAAGATTTGTCAGAAGTGGCGCTGCGCCAGCGTATTCTGAAAAACATGTCCGACTTAAGCCTGGAAACGACGCTGTTTAATGAGAAATTGTCGATGCCGGTGGCACTGGCTCCGGTGGGTTTGTGTGGCATGTATGCGCGTCGTGGCGAAGTTCAGGCAGCCAAAGCGGCGGACGCGCATGGTATTCCGTTTACTCTCTCGACGGTTTCCGTTTGCCCGATTGAAGAAGTCGCGCCAGCCATCAAGCGCCCAATGTGGTTCCAGCTTTATGTACTGCGCGATCGCGGCTTTATGCGTAACGCGCTGGAGCGAGCAAAAGCAGCGGGTTGTTCGACGCTGGTTTTCACCGTGGATATGCCGACACCGGGCGCACGCTACCGTGATGCGCATTCAGGTATGAGCGGCCCGAACGCGGCAATGCGCCGCTACTTGCAAGCGGTGACACATCCGCAATGGGCGTGGGATGTGGGCCTGAACGGTCGTCCACATGATTTAGGTAATATCTCAGCTTATCTCGGCAAACCGACCGGACTGGAAGATTACATCGGCTGGCTGGGGAATAACTTCGATCCGTCCATCTCATGGAAAGACCTTGAATGGATCCGCGATTTCTGGGATGGCCCGATGGTGATCAAAGGGATCCTCGATCCGGAAGATGCGCGCGATGCAGTACGTTTTGGTGCTGATGGAATTGTGGTTTCTAACCACGGTGGCCGCCAGCTGGACGGTGTACTCTCTTCCGCCCGTGCACTGCCTGCTATTGCAGATGCGGTGAAAGGTGATATAGCCATTCTGGCGGATAGCGGAATTCGTAACGGGCTTGATGTCGTGCGTATGATTGCGCTCGGTGCCGACACCGTACTGCTGGGTCGTGCTTTCTTGTATGCGCTGGCAACAGCGGGCCAGGCGGGTGTAGCTAACCTGCTAAATCTGATCGAAAAAGAGATGAAAGTGGCGATGACGCTGACTGGCGCGAAATCGATCAGCGAAATTACGCAAGATTCGCTGGTGCAGGGGCTGGGTAAAGAGTTGCCTGCGGCACTGGCTCCCATGGCGAAAGGGAATGCGGCATAG</t>
    <phoneticPr fontId="4" type="noConversion"/>
  </si>
  <si>
    <t>lacz</t>
    <phoneticPr fontId="4" type="noConversion"/>
  </si>
  <si>
    <t>ATGACCATGATTACGGATT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CGCGAATTATTTTTGATGGCGTTAACTCGGCGTTTCATCTGTGGTGCAACGGGCGCTGGGTCGGTTACGGCCAGGACAGTCGTTTGCCGTCTGAATTTGACCTGAGCGCATTTTTACGCGCCGGAGAAAACCGCCTCGCGGTGATGGTGCTGCGCTGGAGTGACGGCAGTTATCTGGAAGATCAGGATATGTGGCGGATGAGCGGCATTTTCCGTGACGTCTCGTTGCTGCAT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GATATCCTGCTGATGAAGCAGAACAACTTTAACGCCGTGCGCTGTTCGCATTATCCGAACCATCCGCTGTGGTACACGCTGTGCGACCGCTACGGCCTGTATGTGGTGGATGAAGCCAATATTGAAACCCACGGCATGGTGCCAATGAATCGTCTGACCGATGATCCGCGCTGGCTACCGGCGATGAGCGAACGCGTAACGCGAATGGTGCAGCGCGATCGTAATCACCCGAGTGTGATCATCTGGTCGCTGGGGAATGAATCAGGCCACGGCGCTAATCACGACGCGCTGTATCGCTGGATCAAATCTGTCGATCCTTCCCGCCCGGTGCAGTATGAAGGCGGCGGAGCCGACACCACGGCCACCGATATTATTTGCCCGATGTACGCGCGCGTGGATGAAGACCAGCCCTTCCCGGCTGTGCCGAAATGGTCCATCAAAAAATGGCTTTCGCTACCTGGAGAGACGCGCCCGCTGATCCTTTGCGAATACGCCCACGCGATGGGTAACAGTCTTGGCGGTTTCGCTAAATACTGGCAGGCGTTTCGTCAGTATCCCCGTTTACAGGGCGGCTTCGTCTGGGACTGGGTGGATCAGTCGCTGATTAAATATGATGAAAACGGCAACCCGTGGTCGGCTTACGGCGGTGATTTTGGCGATACGCCGAACGATCGCCAGTTCTGTATGAACGGTCTGGTCTTTGCCGACCGCACGCCGCATCCAGCGCTGACGGAAGCAAAACACCAGCAGCAGTTTTTCCAGTTCCGTTTATCCGGGCAAACCATCGAAGTGACCAGCGAATACCTGTTCCGTCATAGCGATAACGAGCTCCTGCACTGGATGGTGGCGCTGGATGGTAAGCCGCTGGCAAGCGGTGAAGTGCCTCTGGATGTCGCTCCACAAGGTAAACAGTTGATTGAACTGCCTGAACTACCGCAGCCGGAGAGCGCCGGGCAACTCTGGCTCACAGTACGCGTAGTGCAACCGAACGCGACCGCATGGTCAGAAGCCGGGCACATCAGCGCCTGGCAGCAGTGGCGTCTGGCGGAAAACCTCAGTGTGACGCTCCCCGCCGCGTCCCACGCCATCCCGCATCTGACCACCAGCGAAATGGATTTTTGCATCGAGCTGGGTAATAAGCGTTGGCAATTTAACCGCCAGTCAGGCTTTCTTTCACAGATGTGGATTGGCGATAAAAAACAACTGCTGACGCCGCTGCGCGATCAGTTCACCCGTGCACCGCTGGATAACGACATTGGCGTAAGTGAAGCGACCCGCATTGACCCTAACGCCTGGGTCGAACGCTGGAAGGCGGCGGGCCATTACCAGGCCGAAGCAGCGTTGTTGCAGTGCACGGCAGATACACTTGCTGATGCGGTGCTGATTACGACCGCTCACGCGTGGCAGCATCAGGGGAAAACCTTATTTATCAGCCGGAAAACCTACCGGATTGATGGTAGTGGTCAAATGGCGATTACCGTTGATGTTGAAGTGGCGAGCGATACACCGCATCCGGCGCGGATTGGCCTGAACTGCCAGCTGGCGCAGGTAGCAGAGCGGGTAAACTGGCTCGGATTAGGGCCGCAAGAAAACTATCCCGACCGCCTTACTGCCGCCTGTTTTGACCGCTGGGATCTGCCATTGTCAGACATGTATACCCCGTACGTCTTCCCGAGCGAAAACGGTCTGCGCTGCGGGACGCGCGAATTGAATTATGGCCCACACCAGTGGCGCGGCGACTTCCAGTTCAACATCAGCCGCTACAGTCAACAGCAACTGATGGAAACCAGCCATCGCCATCTGCTGCACGCGGAAGAAGGCACATGGCTGAATATCGACGGTTTCCATATGGGGATTGGTGGCGACGACTCCTGGAGCCCGTCAGTATCGGCGGAATTCCAGCTGAGCGCCGGTCGCTACCATTACCAGTTGGTCTGGTGTCAAAAATAA</t>
  </si>
  <si>
    <t>cI</t>
    <phoneticPr fontId="4" type="noConversion"/>
  </si>
  <si>
    <t>ATGAGCACAAAAAAGAAACCATTAACACAAGAGCAGCTTGAGGACGCACGTCGCCTTAAAGCAATTTATGAAAAAAAGAAAAATGAACTTGGCTTATCCCAGGAATCTGTCGCAGACAAGATGGGGATGGGGCAGTCAGGCGTTGGTGCTTTATTTAATGGCATCAATGCATTAAATGCTTATAACGCCGCATTGCTTGCAAAAATTCTCAAAGTTAGCGTTGAAGAATTTAGCCCTTCAATCGCCAGAGAAATCTACGAGATGTATGAAGCGGTTAGTATGCAGCCGTCACTTAGAAGTGAGTATGAGTACCCTGTTTTTTCTCATGTTCAGGCAGGGATGTTCTCACCTGAGCTTAGAACCTTTACCAAAGGTGATGCGGAGAGATGGGTAAGCACAACCAAAAAAGCCAGTGATTCTGCATTCTGGCTTGAGGTTGAAGGTAATTCCATGACCGCACCAACAGGCTCCAAGCCAAGCTTTCCTGACGGAATGTTAATTCTCGTTGACCCTGAGCAGGCTGTTGAGCCAGGTGATTTCTGCATAGCCAGACTTGGGGGTGATGAGTTTACCTTCAAGAAACTGATCAGGGATAGCGGTCAGGTGTTTTTACAACCACTAAACCCACAGTACCCAATGATCCCATGCAATGAGAGTTGTTCCGTTGTGGGGAAAGTTATCGCTAGTCAGTGGCCTGAAGAGACGTTTGGCTGA</t>
  </si>
  <si>
    <t>cII</t>
  </si>
  <si>
    <t>ATGGTTCGTGCAAACAAACGCAACGAGGCTCTACGAATCGAGAGTGCGTTGCTTAACAAAATCGCAATGCTTGGAACTGAGAAGACAGCGGAAGCTGTGGGCGTTGATAAGTCGCAGATCAGCAGGTGGAAGAGGGACTGGATTCCAAAGTTCTCAATGCTGCTTGCTGTTCTTGAATGGGGGGTCGTTGACGACGACATGGCTCGATTGGCGCGACAAGTTGCTGCGATTCTCACCAATAAAAAACGCCCGGCGGCAACCGAGCGTTCTGAACAAATCCAGATGGAGTTCTGA</t>
  </si>
  <si>
    <t>cIII</t>
  </si>
  <si>
    <t>ATGCAATATGCCATTGCAGGGTGGCCTGTTGCTGGCTGCCCTTCCGAATCTTTACTTGAACGAATCACCCGTAAATTACGTGACGGATGGAAACGCCTTATCGACATACTTAATCAGCCAGGAGTCCCAAAGAATGGATCAAACACTTATGGCTATCCAGACTAA</t>
  </si>
  <si>
    <t>cro</t>
  </si>
  <si>
    <t>ATGAAAGCGTATTGGGACTCTTTAACCAAAGAACAGCAGGGCGAGTTGGCCGGAAAAGTTGGCTCAACACCTGGCTACTTACGGCTGGTTTTCAATGGCTATAAAAAAGCCAGTTTTGTGCTGGCTAAAAAACTTGAGCAATACACATCAGGTGCAATTACGAAATCTGACTTAAGACCGGATATCTATCCGAAAGATTAG</t>
  </si>
  <si>
    <t>pRE</t>
  </si>
  <si>
    <t>AGAGCCTCGTTGCGTTTGTTTGCACGAACCATATGTAAGTATTTCCTTAGAT</t>
  </si>
  <si>
    <t>pR</t>
  </si>
  <si>
    <t>AAATCTATCACCGCAAGGGATAAATATCTAACACCGTGCGTGTTGACTATTTTACCTCTGGCGGTGATAATGGTTGCATGTACTAAGGAGGTTG</t>
  </si>
  <si>
    <t>pRM</t>
  </si>
  <si>
    <t>TACGTTAAATCTATCACCGCAAGGGATAAATATCTAACACCGTGCGTGTTGACTATTTTACCTCTGGCGGTGATAATGGTTGCA</t>
  </si>
  <si>
    <t>Cro</t>
  </si>
  <si>
    <t>cI</t>
  </si>
  <si>
    <t>E (0)</t>
  </si>
  <si>
    <t>D (1h)</t>
  </si>
  <si>
    <t>C (2h)</t>
  </si>
  <si>
    <t>B (3h)</t>
  </si>
  <si>
    <t>A (4h)</t>
  </si>
  <si>
    <t>STDEV</t>
  </si>
  <si>
    <t>Average</t>
  </si>
  <si>
    <t>Time</t>
  </si>
  <si>
    <t>Formula: Rf=(Fluorescence-Blank)/(OD-Blank)</t>
  </si>
  <si>
    <t>Relative fluorescence</t>
  </si>
  <si>
    <t>Calculation</t>
  </si>
  <si>
    <t xml:space="preserve">H </t>
  </si>
  <si>
    <t>Mean 170.33</t>
  </si>
  <si>
    <t>H (Blank)</t>
  </si>
  <si>
    <t>Mean 309.67</t>
  </si>
  <si>
    <t>G</t>
  </si>
  <si>
    <t>Mean 286.17</t>
  </si>
  <si>
    <t>F (Blank)</t>
  </si>
  <si>
    <t>F</t>
  </si>
  <si>
    <t>Result</t>
  </si>
  <si>
    <t>Detection height: 7 mm</t>
  </si>
  <si>
    <r>
      <t>Detection height</t>
    </r>
    <r>
      <rPr>
        <sz val="11"/>
        <color theme="1"/>
        <rFont val="Times New Roman"/>
        <family val="1"/>
      </rPr>
      <t>: 7 mm</t>
    </r>
  </si>
  <si>
    <r>
      <t>Rate</t>
    </r>
    <r>
      <rPr>
        <sz val="11"/>
        <color theme="1"/>
        <rFont val="Times New Roman"/>
        <family val="1"/>
      </rPr>
      <t>: Normal,  Delay: 100 msec,  Detection value/Point: 10</t>
    </r>
  </si>
  <si>
    <r>
      <t>Light source</t>
    </r>
    <r>
      <rPr>
        <sz val="11"/>
        <color theme="1"/>
        <rFont val="Times New Roman"/>
        <family val="1"/>
      </rPr>
      <t xml:space="preserve">: </t>
    </r>
    <r>
      <rPr>
        <sz val="11"/>
        <rFont val="Times New Roman"/>
        <family val="1"/>
      </rPr>
      <t>Xexon flash</t>
    </r>
    <r>
      <rPr>
        <sz val="11"/>
        <color theme="1"/>
        <rFont val="Times New Roman"/>
        <family val="1"/>
      </rPr>
      <t xml:space="preserve">,  </t>
    </r>
    <r>
      <rPr>
        <sz val="11"/>
        <rFont val="Times New Roman"/>
        <family val="1"/>
      </rPr>
      <t>Energy</t>
    </r>
    <r>
      <rPr>
        <sz val="11"/>
        <color theme="1"/>
        <rFont val="Times New Roman"/>
        <family val="1"/>
      </rPr>
      <t xml:space="preserve">: </t>
    </r>
    <r>
      <rPr>
        <sz val="11"/>
        <rFont val="Times New Roman"/>
        <family val="1"/>
      </rPr>
      <t>High</t>
    </r>
  </si>
  <si>
    <r>
      <t>Optical component</t>
    </r>
    <r>
      <rPr>
        <sz val="11"/>
        <color theme="1"/>
        <rFont val="Times New Roman"/>
        <family val="1"/>
      </rPr>
      <t xml:space="preserve">: </t>
    </r>
    <r>
      <rPr>
        <sz val="11"/>
        <rFont val="Times New Roman"/>
        <family val="1"/>
      </rPr>
      <t>TOP</t>
    </r>
    <r>
      <rPr>
        <sz val="11"/>
        <color theme="1"/>
        <rFont val="Times New Roman"/>
        <family val="1"/>
      </rPr>
      <t>,  G</t>
    </r>
    <r>
      <rPr>
        <sz val="11"/>
        <rFont val="Times New Roman"/>
        <family val="1"/>
      </rPr>
      <t>ain</t>
    </r>
    <r>
      <rPr>
        <sz val="11"/>
        <color theme="1"/>
        <rFont val="Times New Roman"/>
        <family val="1"/>
      </rPr>
      <t>: 100</t>
    </r>
  </si>
  <si>
    <r>
      <t>Excitation</t>
    </r>
    <r>
      <rPr>
        <sz val="11"/>
        <color theme="1"/>
        <rFont val="Times New Roman"/>
        <family val="1"/>
      </rPr>
      <t>: 485nm,  E</t>
    </r>
    <r>
      <rPr>
        <sz val="11"/>
        <rFont val="Times New Roman"/>
        <family val="1"/>
      </rPr>
      <t>mmision</t>
    </r>
    <r>
      <rPr>
        <sz val="11"/>
        <color theme="1"/>
        <rFont val="Times New Roman"/>
        <family val="1"/>
      </rPr>
      <t>: 520nm</t>
    </r>
  </si>
  <si>
    <r>
      <t>Optical filer</t>
    </r>
    <r>
      <rPr>
        <sz val="11"/>
        <color theme="1"/>
        <rFont val="Times New Roman"/>
        <family val="1"/>
      </rPr>
      <t xml:space="preserve"> 1</t>
    </r>
  </si>
  <si>
    <t>Random</t>
  </si>
  <si>
    <t>Fluorescence, End-point</t>
  </si>
  <si>
    <t>Detection</t>
  </si>
  <si>
    <t>Off</t>
  </si>
  <si>
    <t>Temperature setting</t>
  </si>
  <si>
    <t>96 WELL PLATE</t>
  </si>
  <si>
    <t>Plate type</t>
  </si>
  <si>
    <t>Mean 0.052</t>
  </si>
  <si>
    <t>Mean 0.053</t>
  </si>
  <si>
    <r>
      <t>Rate</t>
    </r>
    <r>
      <rPr>
        <sz val="11"/>
        <color theme="1"/>
        <rFont val="Times New Roman"/>
        <family val="1"/>
      </rPr>
      <t>:N</t>
    </r>
    <r>
      <rPr>
        <sz val="11"/>
        <rFont val="Times New Roman"/>
        <family val="1"/>
      </rPr>
      <t>ormal</t>
    </r>
    <r>
      <rPr>
        <sz val="11"/>
        <color theme="1"/>
        <rFont val="Times New Roman"/>
        <family val="1"/>
      </rPr>
      <t xml:space="preserve">, </t>
    </r>
    <r>
      <rPr>
        <sz val="11"/>
        <rFont val="Times New Roman"/>
        <family val="1"/>
      </rPr>
      <t>Delay</t>
    </r>
    <r>
      <rPr>
        <sz val="11"/>
        <color theme="1"/>
        <rFont val="Times New Roman"/>
        <family val="1"/>
      </rPr>
      <t xml:space="preserve">: 100 msec, </t>
    </r>
    <r>
      <rPr>
        <sz val="11"/>
        <rFont val="Times New Roman"/>
        <family val="1"/>
      </rPr>
      <t>Detection value</t>
    </r>
    <r>
      <rPr>
        <sz val="11"/>
        <color theme="1"/>
        <rFont val="Times New Roman"/>
        <family val="1"/>
      </rPr>
      <t>/</t>
    </r>
    <r>
      <rPr>
        <sz val="11"/>
        <rFont val="Times New Roman"/>
        <family val="1"/>
      </rPr>
      <t>points</t>
    </r>
    <r>
      <rPr>
        <sz val="11"/>
        <color theme="1"/>
        <rFont val="Times New Roman"/>
        <family val="1"/>
      </rPr>
      <t>: 8</t>
    </r>
  </si>
  <si>
    <r>
      <t>Wavelength</t>
    </r>
    <r>
      <rPr>
        <sz val="11"/>
        <color theme="1"/>
        <rFont val="Times New Roman"/>
        <family val="1"/>
      </rPr>
      <t>:  600nm</t>
    </r>
  </si>
  <si>
    <r>
      <t xml:space="preserve">OD absorbance, </t>
    </r>
    <r>
      <rPr>
        <sz val="11"/>
        <rFont val="Times New Roman"/>
        <family val="1"/>
      </rPr>
      <t>End-point</t>
    </r>
  </si>
  <si>
    <t>140129F</t>
  </si>
  <si>
    <t>Series number</t>
  </si>
  <si>
    <t>Synergy H1</t>
  </si>
  <si>
    <t>Instrument type</t>
  </si>
  <si>
    <t>Instrument</t>
  </si>
  <si>
    <r>
      <t xml:space="preserve">c) Raw data for </t>
    </r>
    <r>
      <rPr>
        <b/>
        <i/>
        <sz val="11"/>
        <color theme="1"/>
        <rFont val="Times New Roman"/>
        <family val="1"/>
      </rPr>
      <t>cro</t>
    </r>
    <r>
      <rPr>
        <b/>
        <sz val="11"/>
        <color theme="1"/>
        <rFont val="Times New Roman"/>
        <family val="1"/>
      </rPr>
      <t xml:space="preserve"> &amp; pRM interaction</t>
    </r>
  </si>
  <si>
    <r>
      <t xml:space="preserve">b) Raw data for </t>
    </r>
    <r>
      <rPr>
        <b/>
        <i/>
        <sz val="11"/>
        <color theme="1"/>
        <rFont val="Times New Roman"/>
        <family val="1"/>
      </rPr>
      <t xml:space="preserve">cI &amp; </t>
    </r>
    <r>
      <rPr>
        <b/>
        <sz val="11"/>
        <color theme="1"/>
        <rFont val="Times New Roman"/>
        <family val="1"/>
      </rPr>
      <t>pR interaction</t>
    </r>
  </si>
  <si>
    <r>
      <t xml:space="preserve">a) Raw data for </t>
    </r>
    <r>
      <rPr>
        <b/>
        <i/>
        <sz val="11"/>
        <color theme="1"/>
        <rFont val="Times New Roman"/>
        <family val="1"/>
      </rPr>
      <t xml:space="preserve">cII &amp; </t>
    </r>
    <r>
      <rPr>
        <b/>
        <sz val="11"/>
        <color theme="1"/>
        <rFont val="Times New Roman"/>
        <family val="1"/>
      </rPr>
      <t>pRE interaction</t>
    </r>
  </si>
  <si>
    <t>The detailed information of the instrument is listed together with formula and process of the relative fluorescence calculation.</t>
  </si>
  <si>
    <r>
      <t xml:space="preserve">Raw data for </t>
    </r>
    <r>
      <rPr>
        <b/>
        <i/>
        <sz val="11"/>
        <color theme="1"/>
        <rFont val="Times New Roman"/>
        <family val="1"/>
      </rPr>
      <t xml:space="preserve">cIII </t>
    </r>
    <r>
      <rPr>
        <b/>
        <sz val="11"/>
        <color theme="1"/>
        <rFont val="Times New Roman"/>
        <family val="1"/>
      </rPr>
      <t xml:space="preserve">&amp; </t>
    </r>
    <r>
      <rPr>
        <b/>
        <i/>
        <sz val="11"/>
        <color theme="1"/>
        <rFont val="Times New Roman"/>
        <family val="1"/>
      </rPr>
      <t>cII</t>
    </r>
    <r>
      <rPr>
        <b/>
        <sz val="11"/>
        <color theme="1"/>
        <rFont val="Times New Roman"/>
        <family val="1"/>
      </rPr>
      <t xml:space="preserve"> interaction</t>
    </r>
  </si>
  <si>
    <t>Mean 0.533</t>
  </si>
  <si>
    <r>
      <rPr>
        <sz val="10"/>
        <rFont val="Times New Roman"/>
        <family val="1"/>
      </rPr>
      <t>Optical filer</t>
    </r>
    <r>
      <rPr>
        <sz val="11"/>
        <color theme="1"/>
        <rFont val="Times New Roman"/>
        <family val="1"/>
      </rPr>
      <t xml:space="preserve"> 1</t>
    </r>
  </si>
  <si>
    <r>
      <rPr>
        <sz val="10"/>
        <rFont val="Times New Roman"/>
        <family val="1"/>
      </rPr>
      <t>Excitation</t>
    </r>
    <r>
      <rPr>
        <sz val="11"/>
        <color theme="1"/>
        <rFont val="Times New Roman"/>
        <family val="1"/>
      </rPr>
      <t>: 485nm,  E</t>
    </r>
    <r>
      <rPr>
        <sz val="10"/>
        <rFont val="Times New Roman"/>
        <family val="1"/>
      </rPr>
      <t>mmision</t>
    </r>
    <r>
      <rPr>
        <sz val="11"/>
        <color theme="1"/>
        <rFont val="Times New Roman"/>
        <family val="1"/>
      </rPr>
      <t>: 520nm</t>
    </r>
  </si>
  <si>
    <r>
      <rPr>
        <sz val="10"/>
        <rFont val="Times New Roman"/>
        <family val="1"/>
      </rPr>
      <t>Optical component</t>
    </r>
    <r>
      <rPr>
        <sz val="11"/>
        <color theme="1"/>
        <rFont val="Times New Roman"/>
        <family val="1"/>
      </rPr>
      <t xml:space="preserve">: </t>
    </r>
    <r>
      <rPr>
        <sz val="10"/>
        <rFont val="Times New Roman"/>
        <family val="1"/>
      </rPr>
      <t>TOP</t>
    </r>
    <r>
      <rPr>
        <sz val="11"/>
        <color theme="1"/>
        <rFont val="Times New Roman"/>
        <family val="1"/>
      </rPr>
      <t>,  G</t>
    </r>
    <r>
      <rPr>
        <sz val="10"/>
        <rFont val="Times New Roman"/>
        <family val="1"/>
      </rPr>
      <t>ain</t>
    </r>
    <r>
      <rPr>
        <sz val="11"/>
        <color theme="1"/>
        <rFont val="Times New Roman"/>
        <family val="1"/>
      </rPr>
      <t>: 100</t>
    </r>
  </si>
  <si>
    <r>
      <rPr>
        <sz val="10"/>
        <rFont val="Times New Roman"/>
        <family val="1"/>
      </rPr>
      <t>Light source</t>
    </r>
    <r>
      <rPr>
        <sz val="11"/>
        <color theme="1"/>
        <rFont val="Times New Roman"/>
        <family val="1"/>
      </rPr>
      <t xml:space="preserve">: </t>
    </r>
    <r>
      <rPr>
        <sz val="10"/>
        <rFont val="Times New Roman"/>
        <family val="1"/>
      </rPr>
      <t>Xexon flash</t>
    </r>
    <r>
      <rPr>
        <sz val="11"/>
        <color theme="1"/>
        <rFont val="Times New Roman"/>
        <family val="1"/>
      </rPr>
      <t xml:space="preserve">,  </t>
    </r>
    <r>
      <rPr>
        <sz val="10"/>
        <rFont val="Times New Roman"/>
        <family val="1"/>
      </rPr>
      <t>Energy</t>
    </r>
    <r>
      <rPr>
        <sz val="11"/>
        <color theme="1"/>
        <rFont val="Times New Roman"/>
        <family val="1"/>
      </rPr>
      <t xml:space="preserve">: </t>
    </r>
    <r>
      <rPr>
        <sz val="10"/>
        <rFont val="Times New Roman"/>
        <family val="1"/>
      </rPr>
      <t>High</t>
    </r>
  </si>
  <si>
    <r>
      <rPr>
        <sz val="10"/>
        <rFont val="Times New Roman"/>
        <family val="1"/>
      </rPr>
      <t>Rate</t>
    </r>
    <r>
      <rPr>
        <sz val="11"/>
        <color theme="1"/>
        <rFont val="Times New Roman"/>
        <family val="1"/>
      </rPr>
      <t>: Normal,  Delay: 100 msec,  Detection value/Point: 10</t>
    </r>
  </si>
  <si>
    <t>Mean 60.33</t>
  </si>
  <si>
    <t>CIII-CIII-CII</t>
  </si>
  <si>
    <t>CII-pRE</t>
  </si>
  <si>
    <t>test</t>
  </si>
  <si>
    <t>control</t>
  </si>
  <si>
    <t>blank</t>
  </si>
  <si>
    <t>III</t>
  </si>
  <si>
    <t>12h</t>
  </si>
  <si>
    <t>10h</t>
  </si>
  <si>
    <t>8h</t>
  </si>
  <si>
    <t>6h</t>
  </si>
  <si>
    <t>4h</t>
  </si>
  <si>
    <t>Group</t>
  </si>
  <si>
    <t>pH set</t>
  </si>
  <si>
    <t>II</t>
  </si>
  <si>
    <t>I</t>
  </si>
  <si>
    <t>2h</t>
  </si>
  <si>
    <t>0h</t>
  </si>
  <si>
    <t>a) pH variation</t>
  </si>
  <si>
    <t>Three pH sets were initially set with three different pH levels including 4.5 (pH set I), 5.3 (pH set II), 6.3 (pH set III). Each pH set contains three groups including blank group, control group and test group.</t>
  </si>
  <si>
    <t>5.10 (0.17)</t>
  </si>
  <si>
    <t>26.9 (0.65)</t>
  </si>
  <si>
    <t>Mean (s.d.)</t>
  </si>
  <si>
    <t>4.98 (0.04)</t>
  </si>
  <si>
    <t>26.68 (1.10)</t>
  </si>
  <si>
    <t>5.03 (0.11)</t>
  </si>
  <si>
    <t>26.58 (0.71)</t>
  </si>
  <si>
    <t>3h</t>
  </si>
  <si>
    <t>5.00 (0.1)</t>
  </si>
  <si>
    <t>26.83 (0.41)</t>
  </si>
  <si>
    <t>5.02 (0.21)</t>
  </si>
  <si>
    <t>26.43 (0.51)</t>
  </si>
  <si>
    <t>1h</t>
  </si>
  <si>
    <t>Large colon</t>
  </si>
  <si>
    <t>Weight</t>
  </si>
  <si>
    <t>Label</t>
  </si>
  <si>
    <t>e) Test group</t>
  </si>
  <si>
    <t>4.94 (0.1)</t>
  </si>
  <si>
    <t>26.53 (0.60)</t>
  </si>
  <si>
    <t>4.74 (0.12)</t>
  </si>
  <si>
    <t>26.2 (1.10)</t>
  </si>
  <si>
    <t>4.72 (0.25)</t>
  </si>
  <si>
    <t>26.45 (0.89)</t>
  </si>
  <si>
    <t>4.78 (0.07)</t>
  </si>
  <si>
    <t>26.7 (0.78)</t>
  </si>
  <si>
    <t>4.98 (0.29)</t>
  </si>
  <si>
    <t>26.65 (0.83)</t>
  </si>
  <si>
    <t>d) Control group</t>
  </si>
  <si>
    <t>4.89 (0.24)</t>
  </si>
  <si>
    <t>26.73 (1.18)</t>
  </si>
  <si>
    <t>4.76 (0.17)</t>
  </si>
  <si>
    <t>26.48 (1.02)</t>
  </si>
  <si>
    <t>4.66 (0.15)</t>
  </si>
  <si>
    <t>26.48 (0.54)</t>
  </si>
  <si>
    <t>4.8 (0.26)</t>
  </si>
  <si>
    <t>26.23 (0.62)</t>
  </si>
  <si>
    <t>4.93 (0.13)</t>
  </si>
  <si>
    <t>26.10 (0.58)</t>
  </si>
  <si>
    <t>c) Model group</t>
    <phoneticPr fontId="4" type="noConversion"/>
  </si>
  <si>
    <t>5.11 (0.05)</t>
  </si>
  <si>
    <t>26.00 (0.26)</t>
  </si>
  <si>
    <t>5.06 (0.26)</t>
  </si>
  <si>
    <t>25.95 (0.82)</t>
  </si>
  <si>
    <t>5.01 (0.08)</t>
  </si>
  <si>
    <t>26.20 (1.06)</t>
  </si>
  <si>
    <t>5.12 (0.16)</t>
  </si>
  <si>
    <t>26.03 (1.02)</t>
  </si>
  <si>
    <t>5.02 (0.13)</t>
  </si>
  <si>
    <t>26.05 (0.94)</t>
  </si>
  <si>
    <t>b) Untreated group</t>
    <phoneticPr fontId="4" type="noConversion"/>
  </si>
  <si>
    <t>5.04(0.1)</t>
  </si>
  <si>
    <t>27 (0.18)</t>
  </si>
  <si>
    <t>a) Initial set</t>
  </si>
  <si>
    <t>The pH of each group at each time point is determined by testing pH values of four mice colons. One pH measurement of one mice colon repeats three times.</t>
  </si>
  <si>
    <t>Note: samples used in 16s rRNA analysis are marked bold</t>
  </si>
  <si>
    <t>Phase IV: Normal</t>
  </si>
  <si>
    <t>Phase III: Lactose + probiotics</t>
  </si>
  <si>
    <t>Phase II: Lactose challenge</t>
  </si>
  <si>
    <t>Phase I: Normal</t>
  </si>
  <si>
    <t>d21h5</t>
  </si>
  <si>
    <t>d15h5</t>
  </si>
  <si>
    <t>d14h5</t>
  </si>
  <si>
    <t>d13h5</t>
  </si>
  <si>
    <t>d12h5</t>
  </si>
  <si>
    <t>d11h5</t>
  </si>
  <si>
    <t>d10h5</t>
  </si>
  <si>
    <t>d9h5</t>
  </si>
  <si>
    <t>d8h5</t>
  </si>
  <si>
    <t>d7h5</t>
  </si>
  <si>
    <t>d6h5</t>
  </si>
  <si>
    <t>d5h5</t>
  </si>
  <si>
    <t>d4h5</t>
  </si>
  <si>
    <t>d3h5</t>
  </si>
  <si>
    <t>d2h5</t>
  </si>
  <si>
    <t>d1h5</t>
  </si>
  <si>
    <t>Untreated</t>
  </si>
  <si>
    <t>H5</t>
  </si>
  <si>
    <t>c310</t>
  </si>
  <si>
    <t>d21h4</t>
  </si>
  <si>
    <t>d15h4</t>
  </si>
  <si>
    <t>d14h4</t>
  </si>
  <si>
    <t>d13h4</t>
  </si>
  <si>
    <t>d12h4</t>
  </si>
  <si>
    <t>d11h4</t>
  </si>
  <si>
    <t>d10h4</t>
  </si>
  <si>
    <t>d9h4</t>
  </si>
  <si>
    <t>d8h4</t>
  </si>
  <si>
    <t>d7h4</t>
  </si>
  <si>
    <t>d6h4</t>
  </si>
  <si>
    <t>d5h4</t>
  </si>
  <si>
    <t>d4h4</t>
  </si>
  <si>
    <t>d3h4</t>
  </si>
  <si>
    <t>d2h4</t>
  </si>
  <si>
    <t>d1h4</t>
  </si>
  <si>
    <t>H4</t>
  </si>
  <si>
    <t>c39</t>
  </si>
  <si>
    <t>d21h3</t>
  </si>
  <si>
    <t>d15h3</t>
  </si>
  <si>
    <t>d14h3</t>
  </si>
  <si>
    <t>d13h3</t>
  </si>
  <si>
    <t>d12h3</t>
  </si>
  <si>
    <t>d11h3</t>
  </si>
  <si>
    <t>d10h3</t>
  </si>
  <si>
    <t>d9h3</t>
  </si>
  <si>
    <t>d8h3</t>
  </si>
  <si>
    <t>d7h3</t>
  </si>
  <si>
    <t>d6h3</t>
  </si>
  <si>
    <t>d5h3</t>
  </si>
  <si>
    <t>d4h3</t>
  </si>
  <si>
    <t>d3h3</t>
  </si>
  <si>
    <t>d2h3</t>
  </si>
  <si>
    <t>d1h3</t>
  </si>
  <si>
    <t>H3</t>
  </si>
  <si>
    <t>c38</t>
  </si>
  <si>
    <t>d21h2</t>
  </si>
  <si>
    <t>d15h2</t>
  </si>
  <si>
    <t>d14h2</t>
  </si>
  <si>
    <t>d13h2</t>
  </si>
  <si>
    <t>d12h2</t>
  </si>
  <si>
    <t>d11h2</t>
  </si>
  <si>
    <t>d10h2</t>
  </si>
  <si>
    <t>d9h2</t>
  </si>
  <si>
    <t>d8h2</t>
  </si>
  <si>
    <t>d7h2</t>
  </si>
  <si>
    <t>d6h2</t>
  </si>
  <si>
    <t>d5h2</t>
  </si>
  <si>
    <t>d4h2</t>
  </si>
  <si>
    <t>d3h2</t>
  </si>
  <si>
    <t>d2h2</t>
  </si>
  <si>
    <t>d1h2</t>
  </si>
  <si>
    <t>H2</t>
  </si>
  <si>
    <t>c37</t>
  </si>
  <si>
    <t>d21h1</t>
  </si>
  <si>
    <t>d15h1</t>
  </si>
  <si>
    <t>d14h1</t>
  </si>
  <si>
    <t>d13h1</t>
  </si>
  <si>
    <t>d12h1</t>
  </si>
  <si>
    <t>d11h1</t>
  </si>
  <si>
    <t>d10h1</t>
  </si>
  <si>
    <t>d9h1</t>
  </si>
  <si>
    <t>d8h1</t>
  </si>
  <si>
    <t>d7h1</t>
  </si>
  <si>
    <t>d6h1</t>
  </si>
  <si>
    <t>d5h1</t>
  </si>
  <si>
    <t>d4h1</t>
  </si>
  <si>
    <t>d3h1</t>
  </si>
  <si>
    <t>d2h1</t>
  </si>
  <si>
    <t>d1h1</t>
  </si>
  <si>
    <t>H1</t>
  </si>
  <si>
    <t>c36</t>
  </si>
  <si>
    <t>d21g5</t>
  </si>
  <si>
    <t>d15g5</t>
  </si>
  <si>
    <t>d14g5</t>
  </si>
  <si>
    <t>d13g5</t>
  </si>
  <si>
    <t>d12g5</t>
  </si>
  <si>
    <t>d11g5</t>
  </si>
  <si>
    <t>d10g5</t>
  </si>
  <si>
    <t>d9g5</t>
  </si>
  <si>
    <t>d8g5</t>
  </si>
  <si>
    <t>d7g5</t>
  </si>
  <si>
    <t>d6g5</t>
  </si>
  <si>
    <t>d5g5</t>
  </si>
  <si>
    <t>d4g5</t>
  </si>
  <si>
    <t>d3g5</t>
  </si>
  <si>
    <t>d2g5</t>
  </si>
  <si>
    <t>d1g5</t>
  </si>
  <si>
    <t>G5</t>
  </si>
  <si>
    <t>c35</t>
  </si>
  <si>
    <t>d21g4</t>
  </si>
  <si>
    <t>d15g4</t>
  </si>
  <si>
    <t>d14g4</t>
  </si>
  <si>
    <t>d13g4</t>
  </si>
  <si>
    <t>d12g4</t>
  </si>
  <si>
    <t>d11g4</t>
  </si>
  <si>
    <t>d10g4</t>
  </si>
  <si>
    <t>d9g4</t>
  </si>
  <si>
    <t>d8g4</t>
  </si>
  <si>
    <t>d7g4</t>
  </si>
  <si>
    <t>d6g4</t>
  </si>
  <si>
    <t>d5g4</t>
  </si>
  <si>
    <t>d4g4</t>
  </si>
  <si>
    <t>d3g4</t>
  </si>
  <si>
    <t>d2g4</t>
  </si>
  <si>
    <t>d1g4</t>
  </si>
  <si>
    <t>G4</t>
  </si>
  <si>
    <t>c34</t>
  </si>
  <si>
    <t>d21g3</t>
  </si>
  <si>
    <t>d15g3</t>
  </si>
  <si>
    <t>d14g3</t>
  </si>
  <si>
    <t>d13g3</t>
  </si>
  <si>
    <t>d12g3</t>
  </si>
  <si>
    <t>d11g3</t>
  </si>
  <si>
    <t>d10g3</t>
  </si>
  <si>
    <t>d9g3</t>
  </si>
  <si>
    <t>d8g3</t>
  </si>
  <si>
    <t>d7g3</t>
  </si>
  <si>
    <t>d6g3</t>
  </si>
  <si>
    <t>d5g3</t>
  </si>
  <si>
    <t>d4g3</t>
  </si>
  <si>
    <t>d3g3</t>
  </si>
  <si>
    <t>d2g3</t>
  </si>
  <si>
    <t>d1g3</t>
  </si>
  <si>
    <t>G3</t>
  </si>
  <si>
    <t>c33</t>
  </si>
  <si>
    <t>d21g2</t>
  </si>
  <si>
    <t>d15g2</t>
  </si>
  <si>
    <t>d14g2</t>
  </si>
  <si>
    <t>d13g2</t>
  </si>
  <si>
    <t>d12g2</t>
  </si>
  <si>
    <t>d11g2</t>
  </si>
  <si>
    <t>d10g2</t>
  </si>
  <si>
    <t>d9g2</t>
  </si>
  <si>
    <t>d8g2</t>
  </si>
  <si>
    <t>d7g2</t>
  </si>
  <si>
    <t>d6g2</t>
  </si>
  <si>
    <t>d5g2</t>
  </si>
  <si>
    <t>d4g2</t>
  </si>
  <si>
    <t>d3g2</t>
  </si>
  <si>
    <t>d2g2</t>
  </si>
  <si>
    <t>d1g2</t>
  </si>
  <si>
    <t>G2</t>
  </si>
  <si>
    <t>c32</t>
  </si>
  <si>
    <t>d21g1</t>
  </si>
  <si>
    <t>d15g1</t>
  </si>
  <si>
    <t>d14g1</t>
  </si>
  <si>
    <t>d13g1</t>
  </si>
  <si>
    <t>d12g1</t>
  </si>
  <si>
    <t>d11g1</t>
  </si>
  <si>
    <t>d10g1</t>
  </si>
  <si>
    <t>d9g1</t>
  </si>
  <si>
    <t>d8g1</t>
  </si>
  <si>
    <t>d7g1</t>
  </si>
  <si>
    <t>d6g1</t>
  </si>
  <si>
    <t>d5g1</t>
  </si>
  <si>
    <t>d4g1</t>
  </si>
  <si>
    <t>d3g1</t>
  </si>
  <si>
    <t>d2g1</t>
  </si>
  <si>
    <t>d1g1</t>
  </si>
  <si>
    <t>G1</t>
  </si>
  <si>
    <t>c31</t>
  </si>
  <si>
    <t>d21f5</t>
  </si>
  <si>
    <t>d15f5</t>
  </si>
  <si>
    <t>d14f5</t>
  </si>
  <si>
    <t>d13f5</t>
  </si>
  <si>
    <t>d12f5</t>
  </si>
  <si>
    <t>d11f5</t>
  </si>
  <si>
    <t>d10f5</t>
  </si>
  <si>
    <t>d9f5</t>
  </si>
  <si>
    <t>d8f5</t>
  </si>
  <si>
    <t>d7f5</t>
  </si>
  <si>
    <t>d6f5</t>
  </si>
  <si>
    <t>d5f5</t>
  </si>
  <si>
    <t>d4f5</t>
  </si>
  <si>
    <t>d3f5</t>
  </si>
  <si>
    <t>d2f5</t>
  </si>
  <si>
    <t>d1f5</t>
  </si>
  <si>
    <t>Model</t>
  </si>
  <si>
    <t>F5</t>
  </si>
  <si>
    <t>c210</t>
  </si>
  <si>
    <t>d21f4</t>
  </si>
  <si>
    <t>d15f4</t>
  </si>
  <si>
    <t>d14f4</t>
  </si>
  <si>
    <t>d13f4</t>
  </si>
  <si>
    <t>d12f4</t>
  </si>
  <si>
    <t>d11f4</t>
  </si>
  <si>
    <t>d10f4</t>
  </si>
  <si>
    <t>d9f4</t>
  </si>
  <si>
    <t>d8f4</t>
  </si>
  <si>
    <t>d7f4</t>
  </si>
  <si>
    <t>d6f4</t>
  </si>
  <si>
    <t>d5f4</t>
  </si>
  <si>
    <t>d4f4</t>
  </si>
  <si>
    <t>d3f4</t>
  </si>
  <si>
    <t>d2f4</t>
  </si>
  <si>
    <t>d1f4</t>
  </si>
  <si>
    <t>F4</t>
  </si>
  <si>
    <t>c29</t>
  </si>
  <si>
    <t>d21f3</t>
  </si>
  <si>
    <t>d15f3</t>
  </si>
  <si>
    <t>d14f3</t>
  </si>
  <si>
    <t>d13f3</t>
  </si>
  <si>
    <t>d12f3</t>
  </si>
  <si>
    <t>d11f3</t>
  </si>
  <si>
    <t>d10f3</t>
  </si>
  <si>
    <t>d9f3</t>
  </si>
  <si>
    <t>d8f3</t>
  </si>
  <si>
    <t>d7f3</t>
  </si>
  <si>
    <t>d6f3</t>
  </si>
  <si>
    <t>d5f3</t>
  </si>
  <si>
    <t>d4f3</t>
  </si>
  <si>
    <t>d3f3</t>
  </si>
  <si>
    <t>d2f3</t>
  </si>
  <si>
    <t>d1f3</t>
  </si>
  <si>
    <t>F3</t>
  </si>
  <si>
    <t>c28</t>
  </si>
  <si>
    <t>d21f2</t>
  </si>
  <si>
    <t>d15f2</t>
  </si>
  <si>
    <t>d14f2</t>
  </si>
  <si>
    <t>d13f2</t>
  </si>
  <si>
    <t>d12f2</t>
  </si>
  <si>
    <t>d11f2</t>
  </si>
  <si>
    <t>d10f2</t>
  </si>
  <si>
    <t>d9f2</t>
  </si>
  <si>
    <t>d8f2</t>
  </si>
  <si>
    <t>d7f2</t>
  </si>
  <si>
    <t>d6f2</t>
  </si>
  <si>
    <t>d5f2</t>
  </si>
  <si>
    <t>d4f2</t>
  </si>
  <si>
    <t>d3f2</t>
  </si>
  <si>
    <t>d2f2</t>
  </si>
  <si>
    <t>d1f2</t>
  </si>
  <si>
    <t>F2</t>
  </si>
  <si>
    <t>c27</t>
  </si>
  <si>
    <t>d21f1</t>
  </si>
  <si>
    <t>d15f1</t>
  </si>
  <si>
    <t>d14f1</t>
  </si>
  <si>
    <t>d13f1</t>
  </si>
  <si>
    <t>d12f1</t>
  </si>
  <si>
    <t>d11f1</t>
  </si>
  <si>
    <t>d10f1</t>
  </si>
  <si>
    <t>d9f1</t>
  </si>
  <si>
    <t>d8f1</t>
  </si>
  <si>
    <t>d7f1</t>
  </si>
  <si>
    <t>d6f1</t>
  </si>
  <si>
    <t>d5f1</t>
  </si>
  <si>
    <t>d4f1</t>
  </si>
  <si>
    <t>d3f1</t>
  </si>
  <si>
    <t>d2f1</t>
  </si>
  <si>
    <t>d1f1</t>
  </si>
  <si>
    <t>F1</t>
  </si>
  <si>
    <t>c26</t>
  </si>
  <si>
    <t>d21e5</t>
  </si>
  <si>
    <t>d15e5</t>
  </si>
  <si>
    <t>d14e5</t>
  </si>
  <si>
    <t>d13e5</t>
  </si>
  <si>
    <t>d12e5</t>
  </si>
  <si>
    <t>d11e5</t>
  </si>
  <si>
    <t>d10e5</t>
  </si>
  <si>
    <t>d9e5</t>
  </si>
  <si>
    <t>d8e5</t>
  </si>
  <si>
    <t>d7e5</t>
  </si>
  <si>
    <t>d6e5</t>
  </si>
  <si>
    <t>d5e5</t>
  </si>
  <si>
    <t>d4e5</t>
  </si>
  <si>
    <t>d3e5</t>
  </si>
  <si>
    <t>d2e5</t>
  </si>
  <si>
    <t>d1e5</t>
  </si>
  <si>
    <t>Control</t>
  </si>
  <si>
    <t>E5</t>
  </si>
  <si>
    <t>c110</t>
  </si>
  <si>
    <t>d21e4</t>
  </si>
  <si>
    <t>d15e4</t>
  </si>
  <si>
    <t>d14e4</t>
  </si>
  <si>
    <t>d13e4</t>
  </si>
  <si>
    <t>d12e4</t>
  </si>
  <si>
    <t>d11e4</t>
  </si>
  <si>
    <t>d10e4</t>
  </si>
  <si>
    <t>d9e4</t>
  </si>
  <si>
    <t>d8e4</t>
  </si>
  <si>
    <t>d7e4</t>
  </si>
  <si>
    <t>d6e4</t>
  </si>
  <si>
    <t>d5e4</t>
  </si>
  <si>
    <t>d4e4</t>
  </si>
  <si>
    <t>d3e4</t>
  </si>
  <si>
    <t>d2e4</t>
  </si>
  <si>
    <t>d1e4</t>
  </si>
  <si>
    <t>E4</t>
  </si>
  <si>
    <t>c19</t>
  </si>
  <si>
    <t>d21e3</t>
  </si>
  <si>
    <t>d15e3</t>
  </si>
  <si>
    <t>d14e3</t>
  </si>
  <si>
    <t>d13e3</t>
  </si>
  <si>
    <t>d12e3</t>
  </si>
  <si>
    <t>d11e3</t>
  </si>
  <si>
    <t>d10e3</t>
  </si>
  <si>
    <t>d9e3</t>
  </si>
  <si>
    <t>d8e3</t>
  </si>
  <si>
    <t>d7e3</t>
  </si>
  <si>
    <t>d6e3</t>
  </si>
  <si>
    <t>d5e3</t>
  </si>
  <si>
    <t>d4e3</t>
  </si>
  <si>
    <t>d3e3</t>
  </si>
  <si>
    <t>d2e3</t>
  </si>
  <si>
    <t>d1e3</t>
  </si>
  <si>
    <t>E3</t>
  </si>
  <si>
    <t>c18</t>
  </si>
  <si>
    <t>d21e2</t>
  </si>
  <si>
    <t>d15e2</t>
  </si>
  <si>
    <t>d14e2</t>
  </si>
  <si>
    <t>d13e2</t>
  </si>
  <si>
    <t>d12e2</t>
  </si>
  <si>
    <t>d11e2</t>
  </si>
  <si>
    <t>d10e2</t>
  </si>
  <si>
    <t>d9e2</t>
  </si>
  <si>
    <t>d8e2</t>
  </si>
  <si>
    <t>d7e2</t>
  </si>
  <si>
    <t>d6e2</t>
  </si>
  <si>
    <t>d5e2</t>
  </si>
  <si>
    <t>d4e2</t>
  </si>
  <si>
    <t>d3e2</t>
  </si>
  <si>
    <t>d2e2</t>
  </si>
  <si>
    <t>d1e2</t>
  </si>
  <si>
    <t>E2</t>
  </si>
  <si>
    <t>c17</t>
  </si>
  <si>
    <t>d21e1</t>
  </si>
  <si>
    <t>d15e1</t>
  </si>
  <si>
    <t>d14e1</t>
  </si>
  <si>
    <t>d13e1</t>
  </si>
  <si>
    <t>d12e1</t>
  </si>
  <si>
    <t>d11e1</t>
  </si>
  <si>
    <t>d10e1</t>
  </si>
  <si>
    <t>d9e1</t>
  </si>
  <si>
    <t>d8e1</t>
  </si>
  <si>
    <t>d7e1</t>
  </si>
  <si>
    <t>d6e1</t>
  </si>
  <si>
    <t>d5e1</t>
  </si>
  <si>
    <t>d4e1</t>
  </si>
  <si>
    <t>d3e1</t>
  </si>
  <si>
    <t>d2e1</t>
  </si>
  <si>
    <t>d1e1</t>
  </si>
  <si>
    <t>E1</t>
  </si>
  <si>
    <t>c16</t>
  </si>
  <si>
    <t>d21d0</t>
  </si>
  <si>
    <t>d15d0</t>
  </si>
  <si>
    <t>d14d0</t>
  </si>
  <si>
    <t>d13d0</t>
  </si>
  <si>
    <t>d12d0</t>
  </si>
  <si>
    <t>d11d0</t>
  </si>
  <si>
    <t>d10d0</t>
  </si>
  <si>
    <t>d9d0</t>
  </si>
  <si>
    <t>d8d0</t>
  </si>
  <si>
    <t>d7d0</t>
  </si>
  <si>
    <t>d6d0</t>
  </si>
  <si>
    <t>d5d0</t>
  </si>
  <si>
    <t>d4d0</t>
  </si>
  <si>
    <t>d3d0</t>
  </si>
  <si>
    <t>d2d0</t>
  </si>
  <si>
    <t>d1d0</t>
  </si>
  <si>
    <t>D</t>
  </si>
  <si>
    <t>D0</t>
  </si>
  <si>
    <t>c211</t>
  </si>
  <si>
    <t>d21d5</t>
  </si>
  <si>
    <t>d15d5</t>
  </si>
  <si>
    <t>d14d5</t>
  </si>
  <si>
    <t>d13d5</t>
  </si>
  <si>
    <t>d12d5</t>
  </si>
  <si>
    <t>d11d5</t>
  </si>
  <si>
    <t>d10d5</t>
  </si>
  <si>
    <t>d9d5</t>
  </si>
  <si>
    <t>d8d5</t>
  </si>
  <si>
    <t>d7d5</t>
  </si>
  <si>
    <t>d6d5</t>
  </si>
  <si>
    <t>d5d5</t>
  </si>
  <si>
    <t>d4d5</t>
  </si>
  <si>
    <t>d3d5</t>
  </si>
  <si>
    <t>d2d5</t>
  </si>
  <si>
    <t>d1d5</t>
  </si>
  <si>
    <t>D5</t>
  </si>
  <si>
    <t>c25</t>
  </si>
  <si>
    <t>d21d4</t>
  </si>
  <si>
    <t>d15d4</t>
  </si>
  <si>
    <t>d14d4</t>
  </si>
  <si>
    <t>d13d4</t>
  </si>
  <si>
    <t>d12d4</t>
  </si>
  <si>
    <t>d11d4</t>
  </si>
  <si>
    <t>d10d4</t>
  </si>
  <si>
    <t>d9d4</t>
  </si>
  <si>
    <t>d8d4</t>
  </si>
  <si>
    <t>d7d4</t>
  </si>
  <si>
    <t>d6d4</t>
  </si>
  <si>
    <t>d5d4</t>
  </si>
  <si>
    <t>d4d4</t>
  </si>
  <si>
    <t>d3d4</t>
  </si>
  <si>
    <t>d2d4</t>
  </si>
  <si>
    <t>d1d4</t>
  </si>
  <si>
    <t>D4</t>
  </si>
  <si>
    <t>c24</t>
  </si>
  <si>
    <t>d21d3</t>
  </si>
  <si>
    <t>d15d3</t>
  </si>
  <si>
    <t>d14d3</t>
  </si>
  <si>
    <t>d13d3</t>
  </si>
  <si>
    <t>d12d3</t>
  </si>
  <si>
    <t>d11d3</t>
  </si>
  <si>
    <t>d10d3</t>
  </si>
  <si>
    <t>d9d3</t>
  </si>
  <si>
    <t>d8d3</t>
  </si>
  <si>
    <t>d7d3</t>
  </si>
  <si>
    <t>d6d3</t>
  </si>
  <si>
    <t>d5d3</t>
  </si>
  <si>
    <t>d4d3</t>
  </si>
  <si>
    <t>d3d3</t>
  </si>
  <si>
    <t>d2d3</t>
  </si>
  <si>
    <t>d1d3</t>
  </si>
  <si>
    <t>D3</t>
  </si>
  <si>
    <t>c23</t>
  </si>
  <si>
    <t>d</t>
  </si>
  <si>
    <t>d21.5</t>
  </si>
  <si>
    <t>d8d2</t>
  </si>
  <si>
    <t>d7d2</t>
  </si>
  <si>
    <t>d6d2</t>
  </si>
  <si>
    <t>d5d2</t>
  </si>
  <si>
    <t>d4d2</t>
  </si>
  <si>
    <t>d3d2</t>
  </si>
  <si>
    <t>d2d2</t>
  </si>
  <si>
    <t>d1d2</t>
  </si>
  <si>
    <t>D2</t>
  </si>
  <si>
    <t>c22</t>
  </si>
  <si>
    <t>d21d1</t>
  </si>
  <si>
    <t>d15d1</t>
  </si>
  <si>
    <t>d14d1</t>
  </si>
  <si>
    <t>d13d1</t>
  </si>
  <si>
    <t>d12d1</t>
  </si>
  <si>
    <t>d11d1</t>
  </si>
  <si>
    <t>d10d1</t>
  </si>
  <si>
    <t>d9d1</t>
  </si>
  <si>
    <t>d8d1</t>
  </si>
  <si>
    <t>d7d1</t>
  </si>
  <si>
    <t>d6d1</t>
  </si>
  <si>
    <t>d5d1</t>
  </si>
  <si>
    <t>d4d1</t>
  </si>
  <si>
    <t>d3d1</t>
  </si>
  <si>
    <t>d2d1</t>
  </si>
  <si>
    <t>d1d1</t>
  </si>
  <si>
    <t>D1</t>
  </si>
  <si>
    <t>c21</t>
  </si>
  <si>
    <t>d12c5</t>
  </si>
  <si>
    <t>d11c5</t>
  </si>
  <si>
    <t>d10c5</t>
  </si>
  <si>
    <t>d9c5</t>
  </si>
  <si>
    <t>d8c5</t>
  </si>
  <si>
    <t>d7c5</t>
  </si>
  <si>
    <t>d6c5</t>
  </si>
  <si>
    <t>d5c5</t>
  </si>
  <si>
    <t>d4c5</t>
  </si>
  <si>
    <t>d3c5</t>
  </si>
  <si>
    <t>d2c5</t>
  </si>
  <si>
    <t>d1c5</t>
  </si>
  <si>
    <t>C5</t>
  </si>
  <si>
    <t>c15</t>
  </si>
  <si>
    <t>d21c4</t>
  </si>
  <si>
    <t>d15c4</t>
  </si>
  <si>
    <t>d14c4</t>
  </si>
  <si>
    <t>d13c4</t>
  </si>
  <si>
    <t>d12c4</t>
  </si>
  <si>
    <t>d11c4</t>
  </si>
  <si>
    <t>d10c4</t>
  </si>
  <si>
    <t>d9c4</t>
  </si>
  <si>
    <t>d8c4</t>
  </si>
  <si>
    <t>d7c4</t>
  </si>
  <si>
    <t>d6c4</t>
  </si>
  <si>
    <t>d5c4</t>
  </si>
  <si>
    <t>d4c4</t>
  </si>
  <si>
    <t>d3c4</t>
  </si>
  <si>
    <t>d2c4</t>
  </si>
  <si>
    <t>d1c4</t>
  </si>
  <si>
    <t>C4</t>
  </si>
  <si>
    <t>c14</t>
  </si>
  <si>
    <t>d21c3</t>
  </si>
  <si>
    <t>d15c3</t>
  </si>
  <si>
    <t>d14c3</t>
  </si>
  <si>
    <t>d13c3</t>
  </si>
  <si>
    <t>d12c3</t>
  </si>
  <si>
    <t>d11c3</t>
  </si>
  <si>
    <t>d10c3</t>
  </si>
  <si>
    <t>d9c3</t>
  </si>
  <si>
    <t>d8c3</t>
  </si>
  <si>
    <t>d7c3</t>
  </si>
  <si>
    <t>d6c3</t>
  </si>
  <si>
    <t>d5c3</t>
  </si>
  <si>
    <t>d4c3</t>
  </si>
  <si>
    <t>d3c3</t>
  </si>
  <si>
    <t>d2c3</t>
  </si>
  <si>
    <t>d1c3</t>
  </si>
  <si>
    <t>C3</t>
  </si>
  <si>
    <t>c13</t>
  </si>
  <si>
    <t>d21c2</t>
  </si>
  <si>
    <t>d15c2</t>
  </si>
  <si>
    <t>d14c2</t>
  </si>
  <si>
    <t>d13c2</t>
  </si>
  <si>
    <t>d12c2</t>
  </si>
  <si>
    <t>d11c2</t>
  </si>
  <si>
    <t>d10c2</t>
  </si>
  <si>
    <t>d9c2</t>
  </si>
  <si>
    <t>d8c2</t>
  </si>
  <si>
    <t>d7c2</t>
  </si>
  <si>
    <t>d6c2</t>
  </si>
  <si>
    <t>d5c2</t>
  </si>
  <si>
    <t>d4c2</t>
  </si>
  <si>
    <t>d3c2</t>
  </si>
  <si>
    <t>d2c2</t>
  </si>
  <si>
    <t>d1c2</t>
  </si>
  <si>
    <t>C2</t>
  </si>
  <si>
    <t>c12</t>
  </si>
  <si>
    <t>d21c1</t>
  </si>
  <si>
    <t>d15c1</t>
  </si>
  <si>
    <t>d14c1</t>
  </si>
  <si>
    <t>d13c1</t>
  </si>
  <si>
    <t>d12c1</t>
  </si>
  <si>
    <t>d11c1</t>
  </si>
  <si>
    <t>d10c1</t>
  </si>
  <si>
    <t>d9c1</t>
  </si>
  <si>
    <t>d8c1</t>
  </si>
  <si>
    <t>d7c1</t>
  </si>
  <si>
    <t>d6c1</t>
  </si>
  <si>
    <t>d5c1</t>
  </si>
  <si>
    <t>d4c1</t>
  </si>
  <si>
    <t>d3c1</t>
  </si>
  <si>
    <t>d2c1</t>
  </si>
  <si>
    <t>d1c1</t>
  </si>
  <si>
    <t>C1</t>
  </si>
  <si>
    <t>c11</t>
  </si>
  <si>
    <t>d21b5</t>
  </si>
  <si>
    <t>d15b5</t>
  </si>
  <si>
    <t>d14b5</t>
  </si>
  <si>
    <t>d13b5</t>
  </si>
  <si>
    <t>d12b5</t>
  </si>
  <si>
    <t>d11b5</t>
  </si>
  <si>
    <t>d10b5</t>
  </si>
  <si>
    <t>d9b5</t>
  </si>
  <si>
    <t>d8b5</t>
  </si>
  <si>
    <t>d7b5</t>
  </si>
  <si>
    <t>d6b5</t>
  </si>
  <si>
    <t>d5b5</t>
  </si>
  <si>
    <t>d4b5</t>
  </si>
  <si>
    <t>d3b5</t>
  </si>
  <si>
    <t>d2b5</t>
  </si>
  <si>
    <t>d1b5</t>
  </si>
  <si>
    <t>Test</t>
  </si>
  <si>
    <t>B</t>
  </si>
  <si>
    <t>B5</t>
  </si>
  <si>
    <t>t10</t>
  </si>
  <si>
    <t>d21b4</t>
  </si>
  <si>
    <t>d15b4</t>
  </si>
  <si>
    <t>d14b4</t>
  </si>
  <si>
    <t>d13b4</t>
  </si>
  <si>
    <t>d12b4</t>
  </si>
  <si>
    <t>d11b4</t>
  </si>
  <si>
    <t>d10b4</t>
  </si>
  <si>
    <t>d9b4</t>
  </si>
  <si>
    <t>d8b4</t>
  </si>
  <si>
    <t>d7b4</t>
  </si>
  <si>
    <t>d6b4</t>
  </si>
  <si>
    <t>d5b4</t>
  </si>
  <si>
    <t>d4b4</t>
  </si>
  <si>
    <t>d3b4</t>
  </si>
  <si>
    <t>d2b4</t>
  </si>
  <si>
    <t>d1b4</t>
  </si>
  <si>
    <t>B4</t>
  </si>
  <si>
    <t>t9</t>
  </si>
  <si>
    <t>d21b3</t>
  </si>
  <si>
    <t>d15b3</t>
  </si>
  <si>
    <t>d14b3</t>
  </si>
  <si>
    <t>d13b3</t>
  </si>
  <si>
    <t>d12b3</t>
  </si>
  <si>
    <t>d11b3</t>
  </si>
  <si>
    <t>d10b3</t>
  </si>
  <si>
    <t>d9b3</t>
  </si>
  <si>
    <t>d8b3</t>
  </si>
  <si>
    <t>d7b3</t>
  </si>
  <si>
    <t>d6b3</t>
  </si>
  <si>
    <t>d5b3</t>
  </si>
  <si>
    <t>d4b3</t>
  </si>
  <si>
    <t>d3b3</t>
  </si>
  <si>
    <t>d2b3</t>
  </si>
  <si>
    <t>d1b3</t>
  </si>
  <si>
    <t>B3</t>
  </si>
  <si>
    <t>t8</t>
  </si>
  <si>
    <t>d21b2</t>
  </si>
  <si>
    <t>d15b2</t>
  </si>
  <si>
    <t>d14b2</t>
  </si>
  <si>
    <t>d13b2</t>
  </si>
  <si>
    <t>d12b2</t>
  </si>
  <si>
    <t>d11b2</t>
  </si>
  <si>
    <t>d10b2</t>
  </si>
  <si>
    <t>d9b2</t>
  </si>
  <si>
    <t>d8b2</t>
  </si>
  <si>
    <t>d7b2</t>
  </si>
  <si>
    <t>d6b2</t>
  </si>
  <si>
    <t>d5b2</t>
  </si>
  <si>
    <t>d4b2</t>
  </si>
  <si>
    <t>d3b2</t>
  </si>
  <si>
    <t>d2b2</t>
  </si>
  <si>
    <t>d1b2</t>
  </si>
  <si>
    <t>B2</t>
  </si>
  <si>
    <t>t7</t>
  </si>
  <si>
    <t>d21b1</t>
  </si>
  <si>
    <t>d15b1</t>
  </si>
  <si>
    <t>d14b1</t>
  </si>
  <si>
    <t>d13b1</t>
  </si>
  <si>
    <t>d12b1</t>
  </si>
  <si>
    <t>d11b1</t>
  </si>
  <si>
    <t>d10b1</t>
  </si>
  <si>
    <t>d9b1</t>
  </si>
  <si>
    <t>d8b1</t>
  </si>
  <si>
    <t>d7b1</t>
  </si>
  <si>
    <t>d6b1</t>
  </si>
  <si>
    <t>d5b1</t>
  </si>
  <si>
    <t>d4b1</t>
  </si>
  <si>
    <t>d3b1</t>
  </si>
  <si>
    <t>d2b1</t>
  </si>
  <si>
    <t>d1b1</t>
  </si>
  <si>
    <t>B1</t>
  </si>
  <si>
    <t>t6</t>
  </si>
  <si>
    <t>d21a5</t>
  </si>
  <si>
    <t>d15a5</t>
  </si>
  <si>
    <t>d14a5</t>
  </si>
  <si>
    <t>d13a5</t>
  </si>
  <si>
    <t>d12a5</t>
  </si>
  <si>
    <t>d11a5</t>
  </si>
  <si>
    <t>d10a5</t>
  </si>
  <si>
    <t>d9a5</t>
  </si>
  <si>
    <t>d8a5</t>
  </si>
  <si>
    <t>d7a5</t>
  </si>
  <si>
    <t>d6a5</t>
  </si>
  <si>
    <t>d5a5</t>
  </si>
  <si>
    <t>d4a5</t>
  </si>
  <si>
    <t>d3a5</t>
  </si>
  <si>
    <t>d2a5</t>
  </si>
  <si>
    <t>d1a5</t>
  </si>
  <si>
    <t>A</t>
  </si>
  <si>
    <t>A5</t>
  </si>
  <si>
    <t>t5</t>
  </si>
  <si>
    <t>d21a4</t>
  </si>
  <si>
    <t>d15a4</t>
  </si>
  <si>
    <t>d14a4</t>
  </si>
  <si>
    <t>d13a4</t>
  </si>
  <si>
    <t>d12a4</t>
  </si>
  <si>
    <t>d11a4</t>
  </si>
  <si>
    <t>d10a4</t>
  </si>
  <si>
    <t>d9a4</t>
  </si>
  <si>
    <t>d8a4</t>
  </si>
  <si>
    <t>d7a4</t>
  </si>
  <si>
    <t>d6a4</t>
  </si>
  <si>
    <t>d5a4</t>
  </si>
  <si>
    <t>d4a4</t>
  </si>
  <si>
    <t>d3a4</t>
  </si>
  <si>
    <t>d2a4</t>
  </si>
  <si>
    <t>d1a4</t>
  </si>
  <si>
    <t>A4</t>
  </si>
  <si>
    <t>t4</t>
  </si>
  <si>
    <t>d21a3</t>
  </si>
  <si>
    <t>d15a3</t>
  </si>
  <si>
    <t>d14a3</t>
  </si>
  <si>
    <t>d13a3</t>
  </si>
  <si>
    <t>d12a3</t>
  </si>
  <si>
    <t>d11a3</t>
  </si>
  <si>
    <t>d10a3</t>
  </si>
  <si>
    <t>d9a3</t>
  </si>
  <si>
    <t>d8a3</t>
  </si>
  <si>
    <t>d7a3</t>
  </si>
  <si>
    <t>d6a3</t>
  </si>
  <si>
    <t>d5a3</t>
  </si>
  <si>
    <t>d4a3</t>
  </si>
  <si>
    <t>d3a3</t>
  </si>
  <si>
    <t>d2a3</t>
  </si>
  <si>
    <t>d1a3</t>
  </si>
  <si>
    <t>A3</t>
  </si>
  <si>
    <t>t3</t>
  </si>
  <si>
    <t>d21a2</t>
  </si>
  <si>
    <t>d15a2</t>
  </si>
  <si>
    <t>d14a2</t>
  </si>
  <si>
    <t>d13a2</t>
  </si>
  <si>
    <t>d12a2</t>
  </si>
  <si>
    <t>d11a2</t>
  </si>
  <si>
    <t>d10a2</t>
  </si>
  <si>
    <t>d9a2</t>
  </si>
  <si>
    <t>d8a2</t>
  </si>
  <si>
    <t>d7a2</t>
  </si>
  <si>
    <t>d6a2</t>
  </si>
  <si>
    <t>d5a2</t>
  </si>
  <si>
    <t>d4a2</t>
  </si>
  <si>
    <t>d3a2</t>
  </si>
  <si>
    <t>d2a2</t>
  </si>
  <si>
    <t>d1a2</t>
  </si>
  <si>
    <t>A2</t>
  </si>
  <si>
    <t>t2</t>
  </si>
  <si>
    <t>d21a1</t>
  </si>
  <si>
    <t>d15a1</t>
  </si>
  <si>
    <t>d14a1</t>
  </si>
  <si>
    <t>d13a1</t>
  </si>
  <si>
    <t>d12a1</t>
  </si>
  <si>
    <t>d11a1</t>
  </si>
  <si>
    <t>d10a1</t>
  </si>
  <si>
    <t>d9a1</t>
  </si>
  <si>
    <t>d8a1</t>
  </si>
  <si>
    <t>d7a1</t>
  </si>
  <si>
    <t>d6a1</t>
  </si>
  <si>
    <t>d5a1</t>
  </si>
  <si>
    <t>d4a1</t>
  </si>
  <si>
    <t>d3a1</t>
  </si>
  <si>
    <t>d2a1</t>
  </si>
  <si>
    <t>d1a1</t>
  </si>
  <si>
    <t>A1</t>
  </si>
  <si>
    <t>t1</t>
  </si>
  <si>
    <t>Day 1</t>
  </si>
  <si>
    <t>cage</t>
  </si>
  <si>
    <t>label</t>
  </si>
  <si>
    <t>ID</t>
  </si>
  <si>
    <t>Feces samples collection (marked as sample name)</t>
  </si>
  <si>
    <t>NaCl solution oral feeding for blank control</t>
  </si>
  <si>
    <t>N</t>
  </si>
  <si>
    <t>Engineered bacteria oral feeding</t>
  </si>
  <si>
    <t>Bacteria with control plasmid oral feeding</t>
  </si>
  <si>
    <t>B0</t>
  </si>
  <si>
    <t>lactose oral feeding</t>
  </si>
  <si>
    <t>L</t>
  </si>
  <si>
    <t>weight</t>
  </si>
  <si>
    <t>W</t>
  </si>
  <si>
    <t>Legend</t>
  </si>
  <si>
    <t>W+N</t>
  </si>
  <si>
    <t>W+L+N</t>
  </si>
  <si>
    <t>W+L</t>
  </si>
  <si>
    <t>W+L+B0</t>
  </si>
  <si>
    <t>W+L+B1</t>
  </si>
  <si>
    <t>operation 1</t>
  </si>
  <si>
    <t>Daily Experiment Record</t>
  </si>
  <si>
    <t>Daily operations on each of mice during 21 days and the collection of fecal samples for 16S rRNA gene sequencing are displayed.</t>
  </si>
  <si>
    <t>NA</t>
  </si>
  <si>
    <t>[Ruminococcus]_gnavus_group</t>
  </si>
  <si>
    <t>Lachnospiraceae</t>
  </si>
  <si>
    <t>Lachnospirales</t>
  </si>
  <si>
    <t>Clostridia</t>
  </si>
  <si>
    <t>Firmicutes</t>
  </si>
  <si>
    <t>d__Bacteria</t>
  </si>
  <si>
    <t>11902be998c8092e98cbe98af2f648af</t>
  </si>
  <si>
    <t>Prevotellaceae</t>
  </si>
  <si>
    <t>Bacteroidales</t>
  </si>
  <si>
    <t>Bacteroidia</t>
  </si>
  <si>
    <t>Bacteroidota</t>
  </si>
  <si>
    <t>b35be252780c9d0a21ba5fd7b64aaa71</t>
  </si>
  <si>
    <t>Bacteroides_acidifaciens</t>
  </si>
  <si>
    <t>Bacteroides</t>
  </si>
  <si>
    <t>Bacteroidaceae</t>
  </si>
  <si>
    <t>95b047a5141b3cd712d3d39fc978fa5e</t>
  </si>
  <si>
    <t>98b3f9bbc8a759a84c2c6225f7e17baf</t>
  </si>
  <si>
    <t>Lachnospiraceae_NK4A136_group</t>
  </si>
  <si>
    <t>01526cee3fdf7ad501533f8e79cee802</t>
  </si>
  <si>
    <t>uncultured_bacterium</t>
  </si>
  <si>
    <t>uncultured</t>
  </si>
  <si>
    <t>Desulfovibrionaceae</t>
  </si>
  <si>
    <t>Desulfovibrionales</t>
  </si>
  <si>
    <t>Desulfovibrionia</t>
  </si>
  <si>
    <t>Desulfobacterota</t>
  </si>
  <si>
    <t>3b8fae66a7abbaa263ab111ce4384c4e</t>
  </si>
  <si>
    <t>fc356d6744a41bdcb17f7797c2d79e54</t>
  </si>
  <si>
    <t>Muribaculaceae</t>
  </si>
  <si>
    <t>d71424d0d0999b7c84da14d12c19acb4</t>
  </si>
  <si>
    <t>d5f054df843833cf00325882a9d6f8a8</t>
  </si>
  <si>
    <t>Coprobacillus</t>
  </si>
  <si>
    <t>Erysipelatoclostridiaceae</t>
  </si>
  <si>
    <t>Erysipelotrichales</t>
  </si>
  <si>
    <t>Bacilli</t>
  </si>
  <si>
    <t>b52cd8c186d511e8e4bad72d8bfbf0ed</t>
  </si>
  <si>
    <t>Candidatus_Saccharimonas</t>
  </si>
  <si>
    <t>Saccharimonadaceae</t>
  </si>
  <si>
    <t>Saccharimonadales</t>
  </si>
  <si>
    <t>Saccharimonadia</t>
  </si>
  <si>
    <t>Patescibacteria</t>
  </si>
  <si>
    <t>2849faa25200d507b6e0718fa0e7cd12</t>
  </si>
  <si>
    <t>Alistipes</t>
  </si>
  <si>
    <t>Rikenellaceae</t>
  </si>
  <si>
    <t>9d1f6be17ee3760c64f3a472e97688dc</t>
  </si>
  <si>
    <t>7966f669971b26c2d74342a85e4c3880</t>
  </si>
  <si>
    <t>9fd961bdeaeee0f87181f0ff9492f9fd</t>
  </si>
  <si>
    <t>f6ef86bf4d494a892a6c94de09188c33</t>
  </si>
  <si>
    <t>Helicobacter_typhlonius</t>
  </si>
  <si>
    <t>Helicobacter</t>
  </si>
  <si>
    <t>Helicobacteraceae</t>
  </si>
  <si>
    <t>Campylobacterales</t>
  </si>
  <si>
    <t>Campylobacteria</t>
  </si>
  <si>
    <t>Campilobacterota</t>
  </si>
  <si>
    <t>e52408a5d0fd918291326072918df419</t>
  </si>
  <si>
    <t>00d9e75ead821633274b5460a4487f74</t>
  </si>
  <si>
    <t>92414ce3f4f74f2c64e9b702bcf5c85e</t>
  </si>
  <si>
    <t>2459dfd1bc9cad6486f97314e0070bee</t>
  </si>
  <si>
    <t>Helicobacter_mastomyrinus</t>
  </si>
  <si>
    <t>a433e3e99f31f24d34bcf65f527b4c24</t>
  </si>
  <si>
    <t>ab44862dfbb39d25dd3f5f93a63244c7</t>
  </si>
  <si>
    <t>38ed7202efb87e3468f28422c76f6a86</t>
  </si>
  <si>
    <t>Clostridia_UCG-014</t>
  </si>
  <si>
    <t>97ccb7279e702b364b30af7401d483ef</t>
  </si>
  <si>
    <t>gut_metagenome</t>
  </si>
  <si>
    <t>Alloprevotella</t>
  </si>
  <si>
    <t>a62ffdb9f6279595ae6b3be6c970bc86</t>
  </si>
  <si>
    <t>c7a3ae9a0d190f74b251566c7742da2a</t>
  </si>
  <si>
    <t>Blautia</t>
  </si>
  <si>
    <t>a5263af1fc029ff4e2bf4444c0c4ce9d</t>
  </si>
  <si>
    <t>uncultured_organism</t>
  </si>
  <si>
    <t>Rikenellaceae_RC9_gut_group</t>
  </si>
  <si>
    <t>12f8ccfbca4c4d7870cc0acac8e83c97</t>
  </si>
  <si>
    <t>5fa91e7085571e2cbcd0e7d245975c76</t>
  </si>
  <si>
    <t>2328f411a42680b720dfd3405752793a</t>
  </si>
  <si>
    <t>Parabacteroides</t>
  </si>
  <si>
    <t>Tannerellaceae</t>
  </si>
  <si>
    <t>db47bd2c8eac12f2ed0c5d9cffb9c49a</t>
  </si>
  <si>
    <t>uncultured_Bacteroidales</t>
  </si>
  <si>
    <t>c0c62df5fdf387c08f03cbd2152a7441</t>
  </si>
  <si>
    <t>Bacteroides_sartorii</t>
    <phoneticPr fontId="4" type="noConversion"/>
  </si>
  <si>
    <t>569b379783f9757a3464983e9edb7c33</t>
  </si>
  <si>
    <t>unidentified</t>
  </si>
  <si>
    <t>Odoribacter</t>
  </si>
  <si>
    <t>Marinifilaceae</t>
  </si>
  <si>
    <t>8dd0df81528996515e782ee88f3ba77e</t>
  </si>
  <si>
    <t>011755eb178e98e08caf70b914473557</t>
  </si>
  <si>
    <t>cddf62aea7c6ee0f9e2ceb98c08c6d77</t>
  </si>
  <si>
    <t>Lactobacillus_murinus</t>
  </si>
  <si>
    <t>Lactobacillus</t>
  </si>
  <si>
    <t>Lactobacillaceae</t>
  </si>
  <si>
    <t>Lactobacillales</t>
  </si>
  <si>
    <t>fbfab8b3424ba4c8a0a4be68fef02e37</t>
  </si>
  <si>
    <t>b6635d67cb594473ddba9f8cfba5d13d</t>
  </si>
  <si>
    <t>d2d93859f43451b749934dbd24f4be9d</t>
  </si>
  <si>
    <t>NA</t>
    <phoneticPr fontId="4" type="noConversion"/>
  </si>
  <si>
    <t>a623a41dac978d6fc9d4a19d5de4415a</t>
  </si>
  <si>
    <t>77b9851880c51f6bd7f9f7d9eefee583</t>
  </si>
  <si>
    <t>352e01b25b13ceaef79c9b32cf7962eb</t>
    <phoneticPr fontId="4" type="noConversion"/>
  </si>
  <si>
    <t>2893aeb225744a49866e347886550112</t>
  </si>
  <si>
    <t>1dcd5cddd286ba7e9e4786d8d8c1d201</t>
  </si>
  <si>
    <t>Erysipelatoclostridium</t>
  </si>
  <si>
    <t>4e5af7886038ba2b47abf8de12d6230f</t>
  </si>
  <si>
    <t>0c7d74a2f6c3b5fedafe62a8192bbf5d</t>
    <phoneticPr fontId="4" type="noConversion"/>
  </si>
  <si>
    <t>a71cdb983f4aa92f7986bbba79bdf852</t>
  </si>
  <si>
    <t>18489763aab9f6f1249bfc894a645753</t>
  </si>
  <si>
    <t>d33d84f90d2924040cf2eb66c7abe2fc</t>
    <phoneticPr fontId="4" type="noConversion"/>
  </si>
  <si>
    <t>0b438323a296b5f2ce2c8bbe3949ee8d</t>
    <phoneticPr fontId="4" type="noConversion"/>
  </si>
  <si>
    <t>d272bf25781448dde9031a24679a9012</t>
    <phoneticPr fontId="4" type="noConversion"/>
  </si>
  <si>
    <t>Confidence</t>
  </si>
  <si>
    <t>Species</t>
  </si>
  <si>
    <t>Genus</t>
  </si>
  <si>
    <t>Family</t>
  </si>
  <si>
    <t>Order</t>
  </si>
  <si>
    <t>Class</t>
  </si>
  <si>
    <t>Phylum</t>
  </si>
  <si>
    <t>Kingdom</t>
  </si>
  <si>
    <t>Normal_Treatment_fdr</t>
  </si>
  <si>
    <t>Normal_Treatment_p</t>
  </si>
  <si>
    <t>Normal_Lactose_fdr</t>
  </si>
  <si>
    <t>Normal_Lactose_p</t>
  </si>
  <si>
    <t>std_Treatment</t>
  </si>
  <si>
    <t>mean_Treatment</t>
  </si>
  <si>
    <t>std_Lactose</t>
  </si>
  <si>
    <t>mean_Lactose</t>
  </si>
  <si>
    <t>std_Noramal</t>
  </si>
  <si>
    <t>mean_Normal</t>
  </si>
  <si>
    <t>ASV</t>
    <phoneticPr fontId="4" type="noConversion"/>
  </si>
  <si>
    <t>ASVs that had siginificantly different abundance between Normal and Lactose groups (Normal_Lactose_p &lt; 0.05, Noramal_Lactose_P &lt; 0.1), but not siginificantly abundance between Normal and Treatment groups (Normal_Treatment_P &gt; 0.05) are colored in blue.</t>
  </si>
  <si>
    <t xml:space="preserve">P-value is produced using Mann-Whitney-Wilcoxon Test, and q-value is pruduced using Benjamini and Hochberg corrections. </t>
  </si>
  <si>
    <t>Table S1 Detailed sequences of all the parts of our designed circuits.</t>
    <phoneticPr fontId="1" type="noConversion"/>
  </si>
  <si>
    <r>
      <t xml:space="preserve">Table S2 Raw data for the fluorescence measurement of the protein &amp; promoter interaction including </t>
    </r>
    <r>
      <rPr>
        <b/>
        <i/>
        <sz val="11"/>
        <color theme="1"/>
        <rFont val="Times New Roman"/>
        <family val="1"/>
      </rPr>
      <t xml:space="preserve">cII </t>
    </r>
    <r>
      <rPr>
        <b/>
        <sz val="11"/>
        <color theme="1"/>
        <rFont val="Times New Roman"/>
        <family val="1"/>
      </rPr>
      <t xml:space="preserve">&amp; pRE, </t>
    </r>
    <r>
      <rPr>
        <b/>
        <i/>
        <sz val="11"/>
        <color theme="1"/>
        <rFont val="Times New Roman"/>
        <family val="1"/>
      </rPr>
      <t xml:space="preserve">cI </t>
    </r>
    <r>
      <rPr>
        <b/>
        <sz val="11"/>
        <color theme="1"/>
        <rFont val="Times New Roman"/>
        <family val="1"/>
      </rPr>
      <t xml:space="preserve">&amp; pR, and </t>
    </r>
    <r>
      <rPr>
        <b/>
        <i/>
        <sz val="11"/>
        <color theme="1"/>
        <rFont val="Times New Roman"/>
        <family val="1"/>
      </rPr>
      <t xml:space="preserve">cro </t>
    </r>
    <r>
      <rPr>
        <b/>
        <sz val="11"/>
        <color theme="1"/>
        <rFont val="Times New Roman"/>
        <family val="1"/>
      </rPr>
      <t>&amp; pRM.</t>
    </r>
    <phoneticPr fontId="1" type="noConversion"/>
  </si>
  <si>
    <t>Table S3 Raw data for the fluorescence measurement of the protein &amp; protein interaction of CIII &amp; CII.</t>
    <phoneticPr fontId="1" type="noConversion"/>
  </si>
  <si>
    <r>
      <t xml:space="preserve">The blank group was the Luria-Bertani (LB) broth medium without bacteria administration. The control group was the LB broth medium administrated with the </t>
    </r>
    <r>
      <rPr>
        <i/>
        <sz val="11"/>
        <color theme="1"/>
        <rFont val="Times New Roman"/>
        <family val="1"/>
      </rPr>
      <t>BL21: pETDuet1-0</t>
    </r>
    <r>
      <rPr>
        <sz val="11"/>
        <color theme="1"/>
        <rFont val="Times New Roman"/>
        <family val="1"/>
      </rPr>
      <t xml:space="preserve">. The test group was was the LB broth medium administrated with the </t>
    </r>
    <r>
      <rPr>
        <i/>
        <sz val="11"/>
        <color theme="1"/>
        <rFont val="Times New Roman"/>
        <family val="1"/>
      </rPr>
      <t>BL21: pETDuet1-1</t>
    </r>
    <r>
      <rPr>
        <sz val="11"/>
        <color theme="1"/>
        <rFont val="Times New Roman"/>
        <family val="1"/>
      </rPr>
      <t>.</t>
    </r>
    <phoneticPr fontId="1" type="noConversion"/>
  </si>
  <si>
    <t>Origin</t>
    <phoneticPr fontId="1" type="noConversion"/>
  </si>
  <si>
    <t>http://parts.igem.org/Part:BBa_M36138</t>
  </si>
  <si>
    <t>http://parts.igem.org/Part:BBa_K1675008</t>
  </si>
  <si>
    <t xml:space="preserve"> http://www.ncbi.nlm.nih.gov/gene/945006</t>
  </si>
  <si>
    <t>https://www.ncbi.nlm.nih.gov/gene/948121</t>
  </si>
  <si>
    <t>T-Test (compared to Initial set)</t>
    <phoneticPr fontId="1" type="noConversion"/>
  </si>
  <si>
    <t>Parameter</t>
  </si>
  <si>
    <t xml:space="preserve">Description </t>
  </si>
  <si>
    <t>Value</t>
  </si>
  <si>
    <t>Source</t>
  </si>
  <si>
    <t>trc pulse1</t>
  </si>
  <si>
    <t xml:space="preserve">rate of pulse1 transcription </t>
  </si>
  <si>
    <t>-</t>
  </si>
  <si>
    <t>estimated</t>
  </si>
  <si>
    <t>trc pulse2</t>
  </si>
  <si>
    <t>rate of pulse2 transcription</t>
  </si>
  <si>
    <t>copynum</t>
  </si>
  <si>
    <t>copy number of plasmid</t>
  </si>
  <si>
    <r>
      <rPr>
        <sz val="11"/>
        <color theme="1"/>
        <rFont val="Times New Roman"/>
        <family val="1"/>
      </rPr>
      <t>trl C</t>
    </r>
    <r>
      <rPr>
        <sz val="11"/>
        <color theme="1"/>
        <rFont val="等线"/>
        <family val="4"/>
        <charset val="134"/>
      </rPr>
      <t>Ⅰ</t>
    </r>
  </si>
  <si>
    <r>
      <t>rate of C</t>
    </r>
    <r>
      <rPr>
        <sz val="11"/>
        <color theme="1"/>
        <rFont val="等线"/>
        <family val="4"/>
        <charset val="134"/>
      </rPr>
      <t>Ⅰ</t>
    </r>
    <r>
      <rPr>
        <sz val="11"/>
        <color theme="1"/>
        <rFont val="Times New Roman"/>
        <family val="1"/>
      </rPr>
      <t xml:space="preserve"> translation </t>
    </r>
  </si>
  <si>
    <r>
      <t>trl C</t>
    </r>
    <r>
      <rPr>
        <sz val="11"/>
        <color theme="1"/>
        <rFont val="等线"/>
        <family val="4"/>
        <charset val="134"/>
      </rPr>
      <t>Ⅱ</t>
    </r>
  </si>
  <si>
    <r>
      <t>rate of C</t>
    </r>
    <r>
      <rPr>
        <sz val="11"/>
        <color theme="1"/>
        <rFont val="等线"/>
        <family val="4"/>
        <charset val="134"/>
      </rPr>
      <t>Ⅱ</t>
    </r>
    <r>
      <rPr>
        <sz val="11"/>
        <color theme="1"/>
        <rFont val="Times New Roman"/>
        <family val="1"/>
      </rPr>
      <t xml:space="preserve"> translation </t>
    </r>
  </si>
  <si>
    <r>
      <rPr>
        <sz val="11"/>
        <color theme="1"/>
        <rFont val="Times New Roman"/>
        <family val="1"/>
      </rPr>
      <t>trl C</t>
    </r>
    <r>
      <rPr>
        <sz val="11"/>
        <color theme="1"/>
        <rFont val="等线"/>
        <family val="4"/>
        <charset val="134"/>
      </rPr>
      <t>Ⅲ</t>
    </r>
  </si>
  <si>
    <r>
      <t>rate of C</t>
    </r>
    <r>
      <rPr>
        <sz val="11"/>
        <color theme="1"/>
        <rFont val="等线"/>
        <family val="4"/>
        <charset val="134"/>
      </rPr>
      <t>Ⅲ</t>
    </r>
    <r>
      <rPr>
        <sz val="11"/>
        <color theme="1"/>
        <rFont val="Times New Roman"/>
        <family val="1"/>
      </rPr>
      <t xml:space="preserve"> translation </t>
    </r>
  </si>
  <si>
    <t>trl mCro</t>
  </si>
  <si>
    <t xml:space="preserve">rate of Cro translation </t>
  </si>
  <si>
    <t>trl Gene_of_interset_1</t>
  </si>
  <si>
    <t xml:space="preserve">rate of Gene_of_interset_1 translation </t>
  </si>
  <si>
    <t>trl Gene_of_interset_2</t>
  </si>
  <si>
    <t>rate of Gene_of_interset_2 translation</t>
  </si>
  <si>
    <r>
      <rPr>
        <sz val="11"/>
        <color theme="1"/>
        <rFont val="Times New Roman"/>
        <family val="1"/>
      </rPr>
      <t>deg mC</t>
    </r>
    <r>
      <rPr>
        <sz val="11"/>
        <color theme="1"/>
        <rFont val="等线"/>
        <family val="4"/>
        <charset val="134"/>
      </rPr>
      <t>Ⅰ</t>
    </r>
  </si>
  <si>
    <r>
      <t>rate of mC</t>
    </r>
    <r>
      <rPr>
        <sz val="11"/>
        <color theme="1"/>
        <rFont val="等线"/>
        <family val="4"/>
        <charset val="134"/>
      </rPr>
      <t>Ⅰ</t>
    </r>
    <r>
      <rPr>
        <sz val="11"/>
        <color theme="1"/>
        <rFont val="Times New Roman"/>
        <family val="1"/>
      </rPr>
      <t xml:space="preserve"> degradation </t>
    </r>
  </si>
  <si>
    <r>
      <rPr>
        <sz val="11"/>
        <color theme="1"/>
        <rFont val="Times New Roman"/>
        <family val="1"/>
      </rPr>
      <t>deg mC</t>
    </r>
    <r>
      <rPr>
        <sz val="11"/>
        <color theme="1"/>
        <rFont val="等线"/>
        <family val="4"/>
        <charset val="134"/>
      </rPr>
      <t>Ⅱ</t>
    </r>
  </si>
  <si>
    <r>
      <t>rate of mC</t>
    </r>
    <r>
      <rPr>
        <sz val="11"/>
        <color theme="1"/>
        <rFont val="等线"/>
        <family val="4"/>
        <charset val="134"/>
      </rPr>
      <t>Ⅱ</t>
    </r>
    <r>
      <rPr>
        <sz val="11"/>
        <color theme="1"/>
        <rFont val="Times New Roman"/>
        <family val="1"/>
      </rPr>
      <t xml:space="preserve"> degradation </t>
    </r>
  </si>
  <si>
    <r>
      <rPr>
        <sz val="11"/>
        <color theme="1"/>
        <rFont val="Times New Roman"/>
        <family val="1"/>
      </rPr>
      <t>deg mC</t>
    </r>
    <r>
      <rPr>
        <sz val="11"/>
        <color theme="1"/>
        <rFont val="等线"/>
        <family val="4"/>
        <charset val="134"/>
      </rPr>
      <t>Ⅲ</t>
    </r>
  </si>
  <si>
    <r>
      <t>rate of mC</t>
    </r>
    <r>
      <rPr>
        <sz val="11"/>
        <color theme="1"/>
        <rFont val="等线"/>
        <family val="4"/>
        <charset val="134"/>
      </rPr>
      <t>Ⅲ</t>
    </r>
    <r>
      <rPr>
        <sz val="11"/>
        <color theme="1"/>
        <rFont val="Times New Roman"/>
        <family val="1"/>
      </rPr>
      <t xml:space="preserve"> degradation </t>
    </r>
  </si>
  <si>
    <t>deg mCro</t>
  </si>
  <si>
    <t xml:space="preserve">rate of mCro degradation </t>
  </si>
  <si>
    <t>deg mGene_of_interset_1</t>
  </si>
  <si>
    <t xml:space="preserve">rate of mGene_of_interset_1 degradation </t>
  </si>
  <si>
    <t>deg mGene_of_interset_2</t>
  </si>
  <si>
    <t>rate of mGene_of_interset_2 degradation</t>
  </si>
  <si>
    <r>
      <rPr>
        <sz val="11"/>
        <color theme="1"/>
        <rFont val="Times New Roman"/>
        <family val="1"/>
      </rPr>
      <t>deg C</t>
    </r>
    <r>
      <rPr>
        <sz val="11"/>
        <color theme="1"/>
        <rFont val="等线"/>
        <family val="4"/>
        <charset val="134"/>
      </rPr>
      <t>Ⅰ</t>
    </r>
  </si>
  <si>
    <r>
      <t>rate of C</t>
    </r>
    <r>
      <rPr>
        <sz val="11"/>
        <color theme="1"/>
        <rFont val="等线"/>
        <family val="4"/>
        <charset val="134"/>
      </rPr>
      <t>Ⅰ</t>
    </r>
    <r>
      <rPr>
        <sz val="11"/>
        <color theme="1"/>
        <rFont val="Times New Roman"/>
        <family val="1"/>
      </rPr>
      <t xml:space="preserve"> degradation </t>
    </r>
  </si>
  <si>
    <r>
      <rPr>
        <sz val="11"/>
        <color theme="1"/>
        <rFont val="Times New Roman"/>
        <family val="1"/>
      </rPr>
      <t>deg C</t>
    </r>
    <r>
      <rPr>
        <sz val="11"/>
        <color theme="1"/>
        <rFont val="等线"/>
        <family val="4"/>
        <charset val="134"/>
      </rPr>
      <t>Ⅱ</t>
    </r>
  </si>
  <si>
    <r>
      <t>rate of C</t>
    </r>
    <r>
      <rPr>
        <sz val="11"/>
        <color theme="1"/>
        <rFont val="等线"/>
        <family val="4"/>
        <charset val="134"/>
      </rPr>
      <t>Ⅱ</t>
    </r>
    <r>
      <rPr>
        <sz val="11"/>
        <color theme="1"/>
        <rFont val="Times New Roman"/>
        <family val="1"/>
      </rPr>
      <t xml:space="preserve"> degradation </t>
    </r>
  </si>
  <si>
    <r>
      <rPr>
        <sz val="11"/>
        <color theme="1"/>
        <rFont val="Times New Roman"/>
        <family val="1"/>
      </rPr>
      <t>deg C</t>
    </r>
    <r>
      <rPr>
        <sz val="11"/>
        <color theme="1"/>
        <rFont val="等线"/>
        <family val="4"/>
        <charset val="134"/>
      </rPr>
      <t>Ⅲ</t>
    </r>
  </si>
  <si>
    <r>
      <t>rate of C</t>
    </r>
    <r>
      <rPr>
        <sz val="11"/>
        <color theme="1"/>
        <rFont val="等线"/>
        <family val="4"/>
        <charset val="134"/>
      </rPr>
      <t>Ⅲ</t>
    </r>
    <r>
      <rPr>
        <sz val="11"/>
        <color theme="1"/>
        <rFont val="Times New Roman"/>
        <family val="1"/>
      </rPr>
      <t xml:space="preserve"> degradation </t>
    </r>
  </si>
  <si>
    <t>deg Cro</t>
  </si>
  <si>
    <t xml:space="preserve">rate of Cro degradation </t>
  </si>
  <si>
    <t>deg Gene_of_interset_1</t>
  </si>
  <si>
    <t xml:space="preserve">rate of Gene_of_interset_1 degradation </t>
  </si>
  <si>
    <t>rate of Gene_of_interset_2 degradation</t>
  </si>
  <si>
    <r>
      <rPr>
        <sz val="11"/>
        <color theme="1"/>
        <rFont val="Times New Roman"/>
        <family val="1"/>
      </rPr>
      <t>Vmax mC</t>
    </r>
    <r>
      <rPr>
        <sz val="11"/>
        <color theme="1"/>
        <rFont val="等线"/>
        <family val="4"/>
        <charset val="134"/>
      </rPr>
      <t>Ⅱ</t>
    </r>
  </si>
  <si>
    <t>maximum transcription rate of promoter pRE</t>
  </si>
  <si>
    <r>
      <rPr>
        <sz val="11"/>
        <color theme="1"/>
        <rFont val="Times New Roman"/>
        <family val="1"/>
      </rPr>
      <t>Vmax mC</t>
    </r>
    <r>
      <rPr>
        <sz val="11"/>
        <color theme="1"/>
        <rFont val="等线"/>
        <family val="4"/>
        <charset val="134"/>
      </rPr>
      <t>Ⅲ</t>
    </r>
  </si>
  <si>
    <t>maximum transcription rate of promoter pR</t>
  </si>
  <si>
    <t>Vmax mCro</t>
  </si>
  <si>
    <t>Vmax mgene_of_ineterest_1</t>
  </si>
  <si>
    <t>Vmax mgene_of_ineterest_2</t>
  </si>
  <si>
    <t>maximum transcription rate of promoter pRM</t>
  </si>
  <si>
    <r>
      <rPr>
        <sz val="11"/>
        <color theme="1"/>
        <rFont val="Times New Roman"/>
        <family val="1"/>
      </rPr>
      <t>KmC</t>
    </r>
    <r>
      <rPr>
        <sz val="11"/>
        <color theme="1"/>
        <rFont val="等线"/>
        <family val="4"/>
        <charset val="134"/>
      </rPr>
      <t>Ⅱ</t>
    </r>
  </si>
  <si>
    <r>
      <t>apparent association constant for C</t>
    </r>
    <r>
      <rPr>
        <sz val="11"/>
        <color theme="1"/>
        <rFont val="等线"/>
        <family val="4"/>
        <charset val="134"/>
      </rPr>
      <t>Ⅰ</t>
    </r>
    <r>
      <rPr>
        <sz val="11"/>
        <color theme="1"/>
        <rFont val="Times New Roman"/>
        <family val="1"/>
      </rPr>
      <t xml:space="preserve"> binding with pRE</t>
    </r>
  </si>
  <si>
    <r>
      <rPr>
        <sz val="11"/>
        <color theme="1"/>
        <rFont val="Times New Roman"/>
        <family val="1"/>
      </rPr>
      <t>KmC</t>
    </r>
    <r>
      <rPr>
        <sz val="11"/>
        <color theme="1"/>
        <rFont val="等线"/>
        <family val="4"/>
        <charset val="134"/>
      </rPr>
      <t>Ⅰ</t>
    </r>
    <r>
      <rPr>
        <sz val="11"/>
        <color theme="1"/>
        <rFont val="Times New Roman"/>
        <family val="1"/>
      </rPr>
      <t>2</t>
    </r>
  </si>
  <si>
    <r>
      <t>apparent association constant for C</t>
    </r>
    <r>
      <rPr>
        <sz val="11"/>
        <color theme="1"/>
        <rFont val="等线"/>
        <family val="4"/>
        <charset val="134"/>
      </rPr>
      <t>Ⅰ</t>
    </r>
    <r>
      <rPr>
        <sz val="11"/>
        <color theme="1"/>
        <rFont val="Times New Roman"/>
        <family val="1"/>
      </rPr>
      <t>2 binding with pR</t>
    </r>
  </si>
  <si>
    <t>KmCro</t>
  </si>
  <si>
    <t>apparent association constant for Cro binding with pRM</t>
  </si>
  <si>
    <t>K1</t>
  </si>
  <si>
    <t>CI dimerization reaction constant</t>
  </si>
  <si>
    <t>K2</t>
  </si>
  <si>
    <r>
      <rPr>
        <sz val="11"/>
        <color theme="1"/>
        <rFont val="Times New Roman"/>
        <family val="1"/>
      </rPr>
      <t>Vc</t>
    </r>
    <r>
      <rPr>
        <sz val="11"/>
        <color theme="1"/>
        <rFont val="等线"/>
        <family val="4"/>
        <charset val="134"/>
      </rPr>
      <t>Ⅱ</t>
    </r>
    <r>
      <rPr>
        <sz val="11"/>
        <color theme="1"/>
        <rFont val="Times New Roman"/>
        <family val="1"/>
      </rPr>
      <t>max</t>
    </r>
  </si>
  <si>
    <r>
      <t>maxinum rate of Ftsh break down C</t>
    </r>
    <r>
      <rPr>
        <sz val="11"/>
        <color theme="1"/>
        <rFont val="等线"/>
        <family val="4"/>
        <charset val="134"/>
      </rPr>
      <t>Ⅱ</t>
    </r>
  </si>
  <si>
    <r>
      <rPr>
        <sz val="11"/>
        <color theme="1"/>
        <rFont val="Times New Roman"/>
        <family val="1"/>
      </rPr>
      <t>Vc</t>
    </r>
    <r>
      <rPr>
        <sz val="11"/>
        <color theme="1"/>
        <rFont val="等线"/>
        <family val="4"/>
        <charset val="134"/>
      </rPr>
      <t>Ⅲ</t>
    </r>
    <r>
      <rPr>
        <sz val="11"/>
        <color theme="1"/>
        <rFont val="Times New Roman"/>
        <family val="1"/>
      </rPr>
      <t>max</t>
    </r>
  </si>
  <si>
    <r>
      <t>maxinum rate of Ftsh break down C</t>
    </r>
    <r>
      <rPr>
        <sz val="11"/>
        <color theme="1"/>
        <rFont val="等线"/>
        <family val="4"/>
        <charset val="134"/>
      </rPr>
      <t>Ⅲ</t>
    </r>
  </si>
  <si>
    <r>
      <rPr>
        <sz val="11"/>
        <color theme="1"/>
        <rFont val="Times New Roman"/>
        <family val="1"/>
      </rPr>
      <t>KC</t>
    </r>
    <r>
      <rPr>
        <sz val="11"/>
        <color theme="1"/>
        <rFont val="等线"/>
        <family val="4"/>
        <charset val="134"/>
      </rPr>
      <t>Ⅱ</t>
    </r>
  </si>
  <si>
    <r>
      <t>Michaelis-Menten constant of FtsH breaks down C</t>
    </r>
    <r>
      <rPr>
        <sz val="11"/>
        <color theme="1"/>
        <rFont val="等线"/>
        <family val="4"/>
        <charset val="134"/>
      </rPr>
      <t>Ⅱ</t>
    </r>
  </si>
  <si>
    <r>
      <rPr>
        <sz val="11"/>
        <color theme="1"/>
        <rFont val="Times New Roman"/>
        <family val="1"/>
      </rPr>
      <t>KmC</t>
    </r>
    <r>
      <rPr>
        <sz val="11"/>
        <color theme="1"/>
        <rFont val="等线"/>
        <family val="4"/>
        <charset val="134"/>
      </rPr>
      <t>Ⅲ</t>
    </r>
  </si>
  <si>
    <r>
      <t>Michaelis-Menten constant of FtsH breaks down C</t>
    </r>
    <r>
      <rPr>
        <sz val="11"/>
        <color theme="1"/>
        <rFont val="等线"/>
        <family val="4"/>
        <charset val="134"/>
      </rPr>
      <t>Ⅲ</t>
    </r>
  </si>
  <si>
    <t>τ1</t>
  </si>
  <si>
    <r>
      <t>time for C</t>
    </r>
    <r>
      <rPr>
        <sz val="11"/>
        <color theme="1"/>
        <rFont val="等线"/>
        <family val="4"/>
        <charset val="134"/>
      </rPr>
      <t>Ⅰ</t>
    </r>
    <r>
      <rPr>
        <sz val="11"/>
        <color theme="1"/>
        <rFont val="Times New Roman"/>
        <family val="1"/>
      </rPr>
      <t>2 binding with promoter pR</t>
    </r>
  </si>
  <si>
    <t>τ2</t>
  </si>
  <si>
    <r>
      <t>time for C</t>
    </r>
    <r>
      <rPr>
        <sz val="11"/>
        <color theme="1"/>
        <rFont val="等线"/>
        <family val="4"/>
        <charset val="134"/>
      </rPr>
      <t>Ⅱ</t>
    </r>
    <r>
      <rPr>
        <sz val="11"/>
        <color theme="1"/>
        <rFont val="Times New Roman"/>
        <family val="1"/>
      </rPr>
      <t xml:space="preserve"> activating promoter pRE</t>
    </r>
  </si>
  <si>
    <t>τ3</t>
  </si>
  <si>
    <t>τ4</t>
  </si>
  <si>
    <t>time for Cro binding with promoter pRM</t>
  </si>
  <si>
    <t>τ5</t>
  </si>
  <si>
    <r>
      <t>time for C</t>
    </r>
    <r>
      <rPr>
        <sz val="11"/>
        <color theme="1"/>
        <rFont val="等线"/>
        <family val="4"/>
        <charset val="134"/>
      </rPr>
      <t>Ⅰ</t>
    </r>
    <r>
      <rPr>
        <sz val="11"/>
        <color theme="1"/>
        <rFont val="Times New Roman"/>
        <family val="1"/>
      </rPr>
      <t>2 binding with promoter pR</t>
    </r>
    <r>
      <rPr>
        <sz val="11"/>
        <color theme="1"/>
        <rFont val="等线"/>
        <family val="4"/>
        <charset val="134"/>
      </rPr>
      <t>（</t>
    </r>
    <r>
      <rPr>
        <sz val="11"/>
        <color theme="1"/>
        <rFont val="Times New Roman"/>
        <family val="1"/>
      </rPr>
      <t>Gene</t>
    </r>
    <r>
      <rPr>
        <sz val="11"/>
        <color theme="1"/>
        <rFont val="等线"/>
        <family val="4"/>
        <charset val="134"/>
      </rPr>
      <t>）</t>
    </r>
  </si>
  <si>
    <t>The description, the value, and the source of each parameter are listed.</t>
    <phoneticPr fontId="1" type="noConversion"/>
  </si>
  <si>
    <t>Five groups of mice have been recruited including Initial set (n = 4), Untreated group (n = 20), Model group (n = 20), Control group (n = 20) and Test group (n = 20).</t>
    <phoneticPr fontId="1" type="noConversion"/>
  </si>
  <si>
    <t>Four groups of mice have been recruited including Untreated group (n = 3), Model group (n = 3), Control group (n = 3) and Test group (n = 3).</t>
    <phoneticPr fontId="1" type="noConversion"/>
  </si>
  <si>
    <t>a) Untreated group</t>
    <phoneticPr fontId="4" type="noConversion"/>
  </si>
  <si>
    <t>0h</t>
    <phoneticPr fontId="1" type="noConversion"/>
  </si>
  <si>
    <t>2h</t>
    <phoneticPr fontId="1" type="noConversion"/>
  </si>
  <si>
    <t>3h</t>
    <phoneticPr fontId="1" type="noConversion"/>
  </si>
  <si>
    <r>
      <t>b) variation of β-galactosidase activity (U, 1U =  1 nmol/h/10</t>
    </r>
    <r>
      <rPr>
        <b/>
        <vertAlign val="superscript"/>
        <sz val="11"/>
        <color theme="1"/>
        <rFont val="Times New Roman"/>
        <family val="1"/>
      </rPr>
      <t>4</t>
    </r>
    <r>
      <rPr>
        <b/>
        <sz val="11"/>
        <color theme="1"/>
        <rFont val="Times New Roman"/>
        <family val="1"/>
      </rPr>
      <t xml:space="preserve"> cell, p-nitrophenol production)</t>
    </r>
    <phoneticPr fontId="1" type="noConversion"/>
  </si>
  <si>
    <r>
      <t>c) variation of l-lactate dehydrogenase activity (U, 1U =  1 nmol/h/10</t>
    </r>
    <r>
      <rPr>
        <b/>
        <vertAlign val="superscript"/>
        <sz val="11"/>
        <color theme="1"/>
        <rFont val="Times New Roman"/>
        <family val="1"/>
      </rPr>
      <t>4</t>
    </r>
    <r>
      <rPr>
        <b/>
        <sz val="11"/>
        <color theme="1"/>
        <rFont val="Times New Roman"/>
        <family val="1"/>
      </rPr>
      <t xml:space="preserve"> cell, pyruvic acid production)</t>
    </r>
    <phoneticPr fontId="1" type="noConversion"/>
  </si>
  <si>
    <t>β-galactosidase acitivity (1U =  1 nmol/h/mg, p-nitrophenol production)</t>
    <phoneticPr fontId="1" type="noConversion"/>
  </si>
  <si>
    <t>c) Control group</t>
    <phoneticPr fontId="4" type="noConversion"/>
  </si>
  <si>
    <t>d) Test group</t>
    <phoneticPr fontId="4" type="noConversion"/>
  </si>
  <si>
    <t>The β-galactosidase of the faeces of the five groups at 0h, 2h, 4h was tested.</t>
    <phoneticPr fontId="1" type="noConversion"/>
  </si>
  <si>
    <t>T-Test (compared to 2h)</t>
    <phoneticPr fontId="1" type="noConversion"/>
  </si>
  <si>
    <t>26.23 (0.49)</t>
    <phoneticPr fontId="1" type="noConversion"/>
  </si>
  <si>
    <t>b) Model group</t>
    <phoneticPr fontId="4" type="noConversion"/>
  </si>
  <si>
    <t>87.89 (4.66)</t>
    <phoneticPr fontId="1" type="noConversion"/>
  </si>
  <si>
    <t>89.80 (5.96)</t>
    <phoneticPr fontId="1" type="noConversion"/>
  </si>
  <si>
    <t>87.41 (2.07)</t>
    <phoneticPr fontId="1" type="noConversion"/>
  </si>
  <si>
    <t>71.88 (3.74)</t>
    <phoneticPr fontId="1" type="noConversion"/>
  </si>
  <si>
    <t>118.94 (3.33)</t>
    <phoneticPr fontId="1" type="noConversion"/>
  </si>
  <si>
    <t>98.81 (2.95)</t>
    <phoneticPr fontId="1" type="noConversion"/>
  </si>
  <si>
    <t>174.72 (2.08)</t>
    <phoneticPr fontId="1" type="noConversion"/>
  </si>
  <si>
    <t>170.02 (5.40)</t>
    <phoneticPr fontId="1" type="noConversion"/>
  </si>
  <si>
    <t>Table S4 Parameters for tri-stable circuit modeling.</t>
    <phoneticPr fontId="1" type="noConversion"/>
  </si>
  <si>
    <r>
      <t>Table S5 The variation of pH, β-galactosidase activity and l-lactate dehydrogenase activity in the</t>
    </r>
    <r>
      <rPr>
        <b/>
        <i/>
        <sz val="11"/>
        <color theme="1"/>
        <rFont val="Times New Roman"/>
        <family val="1"/>
      </rPr>
      <t xml:space="preserve"> in vitro</t>
    </r>
    <r>
      <rPr>
        <b/>
        <sz val="11"/>
        <color theme="1"/>
        <rFont val="Times New Roman"/>
        <family val="1"/>
      </rPr>
      <t xml:space="preserve"> experiment to confirm the functionality of the circuit.</t>
    </r>
    <phoneticPr fontId="1" type="noConversion"/>
  </si>
  <si>
    <r>
      <t xml:space="preserve">Table S6 The variation of pH of the mice colon in the </t>
    </r>
    <r>
      <rPr>
        <b/>
        <i/>
        <sz val="11"/>
        <color theme="1"/>
        <rFont val="Times New Roman"/>
        <family val="1"/>
      </rPr>
      <t>in vivo</t>
    </r>
    <r>
      <rPr>
        <b/>
        <sz val="11"/>
        <color theme="1"/>
        <rFont val="Times New Roman"/>
        <family val="1"/>
      </rPr>
      <t xml:space="preserve"> experiment to confirm the functionality of the circuit.</t>
    </r>
    <phoneticPr fontId="1" type="noConversion"/>
  </si>
  <si>
    <r>
      <t xml:space="preserve">Table S7 The variation of the β-galactosidase of the mice faeces in the </t>
    </r>
    <r>
      <rPr>
        <b/>
        <i/>
        <sz val="11"/>
        <color theme="1"/>
        <rFont val="Times New Roman"/>
        <family val="1"/>
      </rPr>
      <t>in vivo</t>
    </r>
    <r>
      <rPr>
        <b/>
        <sz val="11"/>
        <color theme="1"/>
        <rFont val="Times New Roman"/>
        <family val="1"/>
      </rPr>
      <t xml:space="preserve"> experiment to confirm the functionality of the circuit.</t>
    </r>
    <phoneticPr fontId="1" type="noConversion"/>
  </si>
  <si>
    <r>
      <t xml:space="preserve">Table S8 The experiment design and fecal sample collection of the 21-days </t>
    </r>
    <r>
      <rPr>
        <b/>
        <i/>
        <sz val="11"/>
        <color theme="1"/>
        <rFont val="Times New Roman"/>
        <family val="1"/>
      </rPr>
      <t>in vivo</t>
    </r>
    <r>
      <rPr>
        <b/>
        <sz val="11"/>
        <color theme="1"/>
        <rFont val="Times New Roman"/>
        <family val="1"/>
      </rPr>
      <t xml:space="preserve"> experiment to detect the variation of mice gut microbiota. </t>
    </r>
    <phoneticPr fontId="1" type="noConversion"/>
  </si>
  <si>
    <t xml:space="preserve">Table S9 The mean abundance of ASVs in the network and their taxonomic annotations.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_);[Red]\(0.00\)"/>
  </numFmts>
  <fonts count="28">
    <font>
      <sz val="12"/>
      <color theme="1"/>
      <name val="等线"/>
      <family val="2"/>
      <charset val="134"/>
      <scheme val="minor"/>
    </font>
    <font>
      <sz val="9"/>
      <name val="等线"/>
      <family val="2"/>
      <charset val="134"/>
      <scheme val="minor"/>
    </font>
    <font>
      <b/>
      <sz val="11"/>
      <color theme="1"/>
      <name val="Times New Roman"/>
      <family val="1"/>
    </font>
    <font>
      <sz val="11"/>
      <color theme="1"/>
      <name val="Times New Roman"/>
      <family val="1"/>
    </font>
    <font>
      <sz val="9"/>
      <name val="等线"/>
      <family val="4"/>
      <charset val="134"/>
      <scheme val="minor"/>
    </font>
    <font>
      <i/>
      <sz val="11"/>
      <color theme="1"/>
      <name val="Times New Roman"/>
      <family val="1"/>
    </font>
    <font>
      <sz val="11"/>
      <color theme="1"/>
      <name val="等线"/>
      <family val="4"/>
      <charset val="134"/>
      <scheme val="minor"/>
    </font>
    <font>
      <sz val="11"/>
      <color indexed="63"/>
      <name val="Times New Roman"/>
      <family val="1"/>
    </font>
    <font>
      <b/>
      <i/>
      <sz val="11"/>
      <color theme="1"/>
      <name val="Times New Roman"/>
      <family val="1"/>
    </font>
    <font>
      <sz val="11"/>
      <color indexed="8"/>
      <name val="Times New Roman"/>
      <family val="1"/>
    </font>
    <font>
      <b/>
      <sz val="11"/>
      <color indexed="8"/>
      <name val="Times New Roman"/>
      <family val="1"/>
    </font>
    <font>
      <sz val="11"/>
      <name val="Times New Roman"/>
      <family val="1"/>
    </font>
    <font>
      <b/>
      <u/>
      <sz val="11"/>
      <color indexed="8"/>
      <name val="Times New Roman"/>
      <family val="1"/>
    </font>
    <font>
      <b/>
      <u/>
      <sz val="10"/>
      <color indexed="8"/>
      <name val="Times New Roman"/>
      <family val="1"/>
    </font>
    <font>
      <sz val="10"/>
      <color indexed="8"/>
      <name val="Times New Roman"/>
      <family val="1"/>
    </font>
    <font>
      <sz val="10"/>
      <color indexed="63"/>
      <name val="Times New Roman"/>
      <family val="1"/>
    </font>
    <font>
      <sz val="10"/>
      <name val="Times New Roman"/>
      <family val="1"/>
    </font>
    <font>
      <b/>
      <sz val="10"/>
      <color indexed="8"/>
      <name val="Times New Roman"/>
      <family val="1"/>
    </font>
    <font>
      <b/>
      <vertAlign val="superscript"/>
      <sz val="11"/>
      <color theme="1"/>
      <name val="Times New Roman"/>
      <family val="1"/>
    </font>
    <font>
      <sz val="12"/>
      <name val="宋体"/>
      <family val="3"/>
      <charset val="134"/>
    </font>
    <font>
      <sz val="10"/>
      <color theme="1"/>
      <name val="Times New Roman"/>
      <family val="1"/>
    </font>
    <font>
      <b/>
      <sz val="10"/>
      <color theme="1"/>
      <name val="Times New Roman"/>
      <family val="1"/>
    </font>
    <font>
      <b/>
      <sz val="14"/>
      <color theme="1"/>
      <name val="Times New Roman"/>
      <family val="1"/>
    </font>
    <font>
      <sz val="10"/>
      <name val="Arial"/>
      <family val="2"/>
    </font>
    <font>
      <sz val="11"/>
      <color theme="1"/>
      <name val="等线"/>
      <family val="4"/>
      <charset val="134"/>
    </font>
    <font>
      <b/>
      <sz val="11"/>
      <name val="Arial"/>
      <family val="2"/>
    </font>
    <font>
      <sz val="11"/>
      <name val="等线"/>
      <family val="4"/>
      <charset val="134"/>
      <scheme val="minor"/>
    </font>
    <font>
      <sz val="11"/>
      <name val="Arial"/>
      <family val="2"/>
    </font>
  </fonts>
  <fills count="7">
    <fill>
      <patternFill patternType="none"/>
    </fill>
    <fill>
      <patternFill patternType="gray125"/>
    </fill>
    <fill>
      <patternFill patternType="solid">
        <fgColor theme="0"/>
        <bgColor indexed="64"/>
      </patternFill>
    </fill>
    <fill>
      <patternFill patternType="solid">
        <fgColor theme="0" tint="-0.14993743705557422"/>
        <bgColor indexed="64"/>
      </patternFill>
    </fill>
    <fill>
      <patternFill patternType="solid">
        <fgColor theme="4" tint="0.59999389629810485"/>
        <bgColor indexed="64"/>
      </patternFill>
    </fill>
    <fill>
      <patternFill patternType="solid">
        <fgColor theme="1"/>
        <bgColor indexed="64"/>
      </patternFill>
    </fill>
    <fill>
      <patternFill patternType="solid">
        <fgColor theme="5" tint="0.59999389629810485"/>
        <bgColor indexed="64"/>
      </patternFill>
    </fill>
  </fills>
  <borders count="19">
    <border>
      <left/>
      <right/>
      <top/>
      <bottom/>
      <diagonal/>
    </border>
    <border>
      <left/>
      <right/>
      <top style="medium">
        <color auto="1"/>
      </top>
      <bottom style="thin">
        <color auto="1"/>
      </bottom>
      <diagonal/>
    </border>
    <border>
      <left/>
      <right/>
      <top/>
      <bottom style="medium">
        <color auto="1"/>
      </bottom>
      <diagonal/>
    </border>
    <border>
      <left/>
      <right/>
      <top style="thin">
        <color auto="1"/>
      </top>
      <bottom/>
      <diagonal/>
    </border>
    <border>
      <left/>
      <right/>
      <top/>
      <bottom style="thin">
        <color auto="1"/>
      </bottom>
      <diagonal/>
    </border>
    <border>
      <left/>
      <right/>
      <top style="medium">
        <color auto="1"/>
      </top>
      <bottom/>
      <diagonal/>
    </border>
    <border>
      <left style="medium">
        <color auto="1"/>
      </left>
      <right style="medium">
        <color auto="1"/>
      </right>
      <top style="medium">
        <color auto="1"/>
      </top>
      <bottom style="medium">
        <color auto="1"/>
      </bottom>
      <diagonal/>
    </border>
    <border>
      <left/>
      <right/>
      <top style="medium">
        <color auto="1"/>
      </top>
      <bottom style="medium">
        <color auto="1"/>
      </bottom>
      <diagonal/>
    </border>
    <border>
      <left style="medium">
        <color auto="1"/>
      </left>
      <right/>
      <top style="medium">
        <color auto="1"/>
      </top>
      <bottom style="medium">
        <color auto="1"/>
      </bottom>
      <diagonal/>
    </border>
    <border>
      <left/>
      <right style="medium">
        <color auto="1"/>
      </right>
      <top/>
      <bottom style="medium">
        <color auto="1"/>
      </bottom>
      <diagonal/>
    </border>
    <border>
      <left style="medium">
        <color auto="1"/>
      </left>
      <right/>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style="medium">
        <color auto="1"/>
      </left>
      <right style="medium">
        <color auto="1"/>
      </right>
      <top/>
      <bottom/>
      <diagonal/>
    </border>
    <border>
      <left/>
      <right style="medium">
        <color auto="1"/>
      </right>
      <top/>
      <bottom/>
      <diagonal/>
    </border>
    <border>
      <left style="medium">
        <color auto="1"/>
      </left>
      <right/>
      <top/>
      <bottom/>
      <diagonal/>
    </border>
    <border>
      <left style="medium">
        <color auto="1"/>
      </left>
      <right style="medium">
        <color auto="1"/>
      </right>
      <top style="medium">
        <color auto="1"/>
      </top>
      <bottom/>
      <diagonal/>
    </border>
    <border>
      <left/>
      <right style="medium">
        <color auto="1"/>
      </right>
      <top style="medium">
        <color auto="1"/>
      </top>
      <bottom/>
      <diagonal/>
    </border>
    <border>
      <left style="medium">
        <color auto="1"/>
      </left>
      <right/>
      <top style="medium">
        <color auto="1"/>
      </top>
      <bottom/>
      <diagonal/>
    </border>
  </borders>
  <cellStyleXfs count="3">
    <xf numFmtId="0" fontId="0" fillId="0" borderId="0">
      <alignment vertical="center"/>
    </xf>
    <xf numFmtId="0" fontId="6" fillId="0" borderId="0"/>
    <xf numFmtId="0" fontId="19" fillId="0" borderId="0">
      <alignment vertical="center"/>
    </xf>
  </cellStyleXfs>
  <cellXfs count="319">
    <xf numFmtId="0" fontId="0" fillId="0" borderId="0" xfId="0">
      <alignment vertical="center"/>
    </xf>
    <xf numFmtId="0" fontId="2" fillId="0" borderId="0" xfId="1" applyFont="1"/>
    <xf numFmtId="0" fontId="3" fillId="0" borderId="0" xfId="1" applyFont="1" applyAlignment="1">
      <alignment wrapText="1"/>
    </xf>
    <xf numFmtId="0" fontId="3" fillId="0" borderId="0" xfId="1" applyFont="1" applyAlignment="1">
      <alignment horizontal="center"/>
    </xf>
    <xf numFmtId="0" fontId="6" fillId="0" borderId="0" xfId="1" applyFont="1"/>
    <xf numFmtId="0" fontId="3" fillId="0" borderId="0" xfId="1" applyFont="1"/>
    <xf numFmtId="0" fontId="3" fillId="0" borderId="1" xfId="1" applyFont="1" applyBorder="1" applyAlignment="1">
      <alignment horizontal="center" vertical="center" wrapText="1"/>
    </xf>
    <xf numFmtId="0" fontId="3" fillId="0" borderId="0" xfId="1" applyFont="1" applyBorder="1" applyAlignment="1">
      <alignment horizontal="center" vertical="center" wrapText="1"/>
    </xf>
    <xf numFmtId="49" fontId="3" fillId="0" borderId="0" xfId="1" applyNumberFormat="1" applyFont="1" applyBorder="1" applyAlignment="1">
      <alignment horizontal="left" vertical="center" wrapText="1"/>
    </xf>
    <xf numFmtId="0" fontId="3" fillId="0" borderId="0" xfId="1" applyFont="1" applyBorder="1" applyAlignment="1">
      <alignment horizontal="left" vertical="center" wrapText="1"/>
    </xf>
    <xf numFmtId="0" fontId="5" fillId="0" borderId="0" xfId="1" applyFont="1" applyBorder="1" applyAlignment="1">
      <alignment horizontal="center" vertical="center" wrapText="1"/>
    </xf>
    <xf numFmtId="0" fontId="3" fillId="0" borderId="2" xfId="1" applyFont="1" applyBorder="1" applyAlignment="1">
      <alignment horizontal="center" vertical="center" wrapText="1"/>
    </xf>
    <xf numFmtId="0" fontId="3" fillId="0" borderId="2" xfId="1" applyFont="1" applyBorder="1" applyAlignment="1">
      <alignment horizontal="left" vertical="center" wrapText="1"/>
    </xf>
    <xf numFmtId="0" fontId="6" fillId="0" borderId="0" xfId="1" applyFont="1" applyAlignment="1">
      <alignment horizontal="center"/>
    </xf>
    <xf numFmtId="0" fontId="6" fillId="0" borderId="0" xfId="1" applyFont="1" applyAlignment="1">
      <alignment horizontal="center" wrapText="1"/>
    </xf>
    <xf numFmtId="0" fontId="3" fillId="0" borderId="0" xfId="1" applyFont="1" applyFill="1"/>
    <xf numFmtId="0" fontId="3" fillId="0" borderId="0" xfId="1" applyFont="1" applyFill="1" applyBorder="1" applyAlignment="1">
      <alignment vertical="center"/>
    </xf>
    <xf numFmtId="0" fontId="3" fillId="0" borderId="0" xfId="1" applyFont="1" applyFill="1" applyBorder="1"/>
    <xf numFmtId="0" fontId="3" fillId="0" borderId="0" xfId="1" applyFont="1" applyFill="1" applyAlignment="1">
      <alignment vertical="center"/>
    </xf>
    <xf numFmtId="0" fontId="3" fillId="0" borderId="0" xfId="1" applyFont="1" applyFill="1" applyBorder="1" applyAlignment="1">
      <alignment horizontal="center" vertical="center"/>
    </xf>
    <xf numFmtId="0" fontId="7" fillId="0" borderId="0" xfId="1" applyFont="1" applyFill="1" applyBorder="1" applyAlignment="1">
      <alignment horizontal="center" vertical="center" wrapText="1"/>
    </xf>
    <xf numFmtId="0" fontId="3" fillId="0" borderId="0" xfId="1" applyFont="1" applyFill="1" applyBorder="1" applyAlignment="1">
      <alignment horizontal="center" vertical="center" wrapText="1"/>
    </xf>
    <xf numFmtId="0" fontId="3" fillId="0" borderId="2" xfId="1" applyFont="1" applyFill="1" applyBorder="1" applyAlignment="1">
      <alignment horizontal="center" vertical="center"/>
    </xf>
    <xf numFmtId="0" fontId="3" fillId="0" borderId="2" xfId="1" applyFont="1" applyFill="1" applyBorder="1" applyAlignment="1">
      <alignment vertical="center"/>
    </xf>
    <xf numFmtId="0" fontId="3" fillId="0" borderId="0" xfId="1" applyFont="1" applyFill="1" applyBorder="1" applyAlignment="1">
      <alignment horizontal="center" vertical="top"/>
    </xf>
    <xf numFmtId="0" fontId="3" fillId="0" borderId="0" xfId="1" applyFont="1" applyBorder="1" applyAlignment="1">
      <alignment vertical="center"/>
    </xf>
    <xf numFmtId="0" fontId="3" fillId="0" borderId="0" xfId="1" applyFont="1" applyFill="1" applyBorder="1" applyAlignment="1">
      <alignment horizontal="center"/>
    </xf>
    <xf numFmtId="0" fontId="7" fillId="0" borderId="1" xfId="1" applyFont="1" applyFill="1" applyBorder="1" applyAlignment="1">
      <alignment horizontal="center" vertical="center" wrapText="1"/>
    </xf>
    <xf numFmtId="0" fontId="3" fillId="0" borderId="1" xfId="1" applyFont="1" applyFill="1" applyBorder="1" applyAlignment="1">
      <alignment horizontal="center" vertical="center" wrapText="1"/>
    </xf>
    <xf numFmtId="0" fontId="7" fillId="0" borderId="1" xfId="1" applyFont="1" applyFill="1" applyBorder="1" applyAlignment="1">
      <alignment horizontal="center" vertical="top" wrapText="1"/>
    </xf>
    <xf numFmtId="0" fontId="3" fillId="0" borderId="1" xfId="1" applyFont="1" applyFill="1" applyBorder="1" applyAlignment="1">
      <alignment horizontal="center" vertical="top" wrapText="1"/>
    </xf>
    <xf numFmtId="0" fontId="3" fillId="0" borderId="0" xfId="1" applyFont="1" applyFill="1" applyBorder="1" applyAlignment="1">
      <alignment horizontal="left" vertical="center"/>
    </xf>
    <xf numFmtId="0" fontId="2" fillId="0" borderId="0" xfId="1" applyFont="1" applyFill="1" applyBorder="1" applyAlignment="1">
      <alignment vertical="center"/>
    </xf>
    <xf numFmtId="0" fontId="9" fillId="0" borderId="0" xfId="1" applyFont="1" applyFill="1" applyBorder="1" applyAlignment="1">
      <alignment horizontal="center" vertical="center" wrapText="1"/>
    </xf>
    <xf numFmtId="0" fontId="7" fillId="0" borderId="2" xfId="1" applyFont="1" applyFill="1" applyBorder="1" applyAlignment="1">
      <alignment horizontal="center" vertical="center" wrapText="1"/>
    </xf>
    <xf numFmtId="0" fontId="9" fillId="0" borderId="2" xfId="1" applyFont="1" applyFill="1" applyBorder="1" applyAlignment="1">
      <alignment horizontal="center" vertical="center" wrapText="1"/>
    </xf>
    <xf numFmtId="0" fontId="9" fillId="0" borderId="0" xfId="1" applyFont="1" applyFill="1" applyBorder="1" applyAlignment="1">
      <alignment horizontal="left" vertical="center" wrapText="1"/>
    </xf>
    <xf numFmtId="0" fontId="10" fillId="0" borderId="0" xfId="1" applyFont="1" applyFill="1" applyBorder="1" applyAlignment="1">
      <alignment horizontal="left" vertical="center" wrapText="1"/>
    </xf>
    <xf numFmtId="0" fontId="11" fillId="0" borderId="0" xfId="1" applyFont="1" applyFill="1" applyBorder="1" applyAlignment="1">
      <alignment horizontal="left" vertical="center"/>
    </xf>
    <xf numFmtId="0" fontId="11" fillId="0" borderId="0" xfId="1" applyFont="1" applyFill="1" applyBorder="1" applyAlignment="1">
      <alignment vertical="center"/>
    </xf>
    <xf numFmtId="0" fontId="9" fillId="0" borderId="0" xfId="1" applyFont="1" applyFill="1" applyBorder="1" applyAlignment="1">
      <alignment horizontal="center" vertical="center"/>
    </xf>
    <xf numFmtId="0" fontId="7" fillId="0" borderId="0" xfId="1" applyFont="1" applyFill="1" applyBorder="1" applyAlignment="1">
      <alignment horizontal="center" vertical="center"/>
    </xf>
    <xf numFmtId="0" fontId="7" fillId="0" borderId="2" xfId="1" applyFont="1" applyFill="1" applyBorder="1" applyAlignment="1">
      <alignment horizontal="center" vertical="center"/>
    </xf>
    <xf numFmtId="0" fontId="9" fillId="0" borderId="2" xfId="1" applyFont="1" applyFill="1" applyBorder="1" applyAlignment="1">
      <alignment horizontal="center" vertical="center"/>
    </xf>
    <xf numFmtId="0" fontId="3" fillId="0" borderId="1" xfId="1" applyFont="1" applyFill="1" applyBorder="1" applyAlignment="1">
      <alignment vertical="center" wrapText="1"/>
    </xf>
    <xf numFmtId="0" fontId="7" fillId="0" borderId="1" xfId="1" applyFont="1" applyFill="1" applyBorder="1" applyAlignment="1">
      <alignment horizontal="center" vertical="center"/>
    </xf>
    <xf numFmtId="0" fontId="3" fillId="0" borderId="1" xfId="1" applyFont="1" applyFill="1" applyBorder="1" applyAlignment="1">
      <alignment horizontal="center" vertical="center"/>
    </xf>
    <xf numFmtId="0" fontId="12" fillId="0" borderId="0" xfId="1" applyFont="1" applyFill="1" applyBorder="1" applyAlignment="1">
      <alignment horizontal="left" vertical="center" wrapText="1"/>
    </xf>
    <xf numFmtId="0" fontId="2" fillId="0" borderId="0" xfId="1" applyFont="1" applyFill="1" applyBorder="1" applyAlignment="1">
      <alignment horizontal="left" vertical="center"/>
    </xf>
    <xf numFmtId="0" fontId="2" fillId="0" borderId="0" xfId="1" applyFont="1" applyFill="1" applyBorder="1" applyAlignment="1">
      <alignment horizontal="center"/>
    </xf>
    <xf numFmtId="0" fontId="2" fillId="0" borderId="0" xfId="1" applyFont="1" applyFill="1" applyBorder="1" applyAlignment="1"/>
    <xf numFmtId="0" fontId="2" fillId="0" borderId="0" xfId="1" applyFont="1" applyFill="1" applyBorder="1" applyAlignment="1">
      <alignment horizontal="center" vertical="center"/>
    </xf>
    <xf numFmtId="0" fontId="3" fillId="0" borderId="0" xfId="1" applyFont="1" applyFill="1" applyAlignment="1">
      <alignment vertical="center" wrapText="1"/>
    </xf>
    <xf numFmtId="0" fontId="2" fillId="0" borderId="0" xfId="1" applyFont="1" applyFill="1" applyAlignment="1">
      <alignment vertical="center"/>
    </xf>
    <xf numFmtId="0" fontId="2" fillId="0" borderId="0" xfId="1" applyFont="1" applyBorder="1" applyAlignment="1">
      <alignment vertical="center"/>
    </xf>
    <xf numFmtId="0" fontId="3" fillId="0" borderId="0" xfId="1" applyFont="1" applyBorder="1" applyAlignment="1">
      <alignment vertical="center" wrapText="1"/>
    </xf>
    <xf numFmtId="0" fontId="2" fillId="0" borderId="0" xfId="1" applyFont="1" applyBorder="1" applyAlignment="1">
      <alignment horizontal="left" vertical="center"/>
    </xf>
    <xf numFmtId="0" fontId="13" fillId="0" borderId="0" xfId="1" applyFont="1" applyBorder="1" applyAlignment="1">
      <alignment horizontal="left" vertical="center" wrapText="1"/>
    </xf>
    <xf numFmtId="0" fontId="14" fillId="0" borderId="0" xfId="1" applyFont="1" applyBorder="1" applyAlignment="1">
      <alignment horizontal="left" vertical="center" wrapText="1"/>
    </xf>
    <xf numFmtId="0" fontId="15" fillId="0" borderId="1" xfId="1" applyFont="1" applyFill="1" applyBorder="1" applyAlignment="1">
      <alignment horizontal="center" vertical="center" wrapText="1"/>
    </xf>
    <xf numFmtId="0" fontId="15" fillId="0" borderId="0" xfId="1" applyFont="1" applyFill="1" applyBorder="1" applyAlignment="1">
      <alignment horizontal="center" vertical="center" wrapText="1"/>
    </xf>
    <xf numFmtId="0" fontId="14" fillId="0" borderId="0" xfId="1" applyFont="1" applyFill="1" applyBorder="1" applyAlignment="1">
      <alignment horizontal="center" vertical="center" wrapText="1"/>
    </xf>
    <xf numFmtId="0" fontId="15" fillId="0" borderId="2" xfId="1" applyFont="1" applyFill="1" applyBorder="1" applyAlignment="1">
      <alignment horizontal="center" vertical="center" wrapText="1"/>
    </xf>
    <xf numFmtId="0" fontId="14" fillId="0" borderId="2" xfId="1" applyFont="1" applyFill="1" applyBorder="1" applyAlignment="1">
      <alignment horizontal="center" vertical="center" wrapText="1"/>
    </xf>
    <xf numFmtId="0" fontId="3" fillId="0" borderId="2" xfId="1" applyFont="1" applyBorder="1" applyAlignment="1">
      <alignment vertical="center"/>
    </xf>
    <xf numFmtId="0" fontId="16" fillId="0" borderId="0" xfId="1" applyFont="1" applyBorder="1" applyAlignment="1">
      <alignment vertical="center"/>
    </xf>
    <xf numFmtId="0" fontId="17" fillId="0" borderId="0" xfId="1" applyFont="1" applyBorder="1" applyAlignment="1">
      <alignment horizontal="left" vertical="center" wrapText="1"/>
    </xf>
    <xf numFmtId="0" fontId="3" fillId="0" borderId="0" xfId="1" applyFont="1" applyBorder="1" applyAlignment="1">
      <alignment horizontal="center" vertical="center"/>
    </xf>
    <xf numFmtId="0" fontId="3" fillId="0" borderId="2" xfId="1" applyFont="1" applyBorder="1" applyAlignment="1">
      <alignment horizontal="center" vertical="center"/>
    </xf>
    <xf numFmtId="0" fontId="3" fillId="0" borderId="1" xfId="1" applyFont="1" applyBorder="1" applyAlignment="1">
      <alignment horizontal="center" vertical="center"/>
    </xf>
    <xf numFmtId="0" fontId="3" fillId="0" borderId="1" xfId="1" applyFont="1" applyBorder="1" applyAlignment="1">
      <alignment vertical="center"/>
    </xf>
    <xf numFmtId="0" fontId="3" fillId="0" borderId="0" xfId="1" applyFont="1" applyBorder="1"/>
    <xf numFmtId="0" fontId="2" fillId="0" borderId="0" xfId="1" applyFont="1" applyBorder="1"/>
    <xf numFmtId="0" fontId="3" fillId="0" borderId="2" xfId="1" applyFont="1" applyBorder="1" applyAlignment="1">
      <alignment horizontal="center"/>
    </xf>
    <xf numFmtId="0" fontId="2" fillId="0" borderId="0" xfId="1" applyFont="1" applyAlignment="1">
      <alignment vertical="top"/>
    </xf>
    <xf numFmtId="0" fontId="16" fillId="0" borderId="2" xfId="2" applyFont="1" applyFill="1" applyBorder="1" applyAlignment="1">
      <alignment horizontal="center" vertical="center"/>
    </xf>
    <xf numFmtId="0" fontId="20" fillId="0" borderId="2" xfId="1" applyFont="1" applyBorder="1" applyAlignment="1">
      <alignment horizontal="center"/>
    </xf>
    <xf numFmtId="0" fontId="16" fillId="0" borderId="0" xfId="2" applyFont="1" applyFill="1" applyBorder="1" applyAlignment="1">
      <alignment horizontal="center" vertical="center"/>
    </xf>
    <xf numFmtId="0" fontId="16" fillId="0" borderId="4" xfId="2" applyFont="1" applyFill="1" applyBorder="1" applyAlignment="1">
      <alignment horizontal="center" vertical="center"/>
    </xf>
    <xf numFmtId="0" fontId="20" fillId="0" borderId="4" xfId="1" applyFont="1" applyBorder="1" applyAlignment="1">
      <alignment horizontal="center"/>
    </xf>
    <xf numFmtId="176" fontId="16" fillId="0" borderId="0" xfId="2" applyNumberFormat="1" applyFont="1" applyFill="1" applyBorder="1" applyAlignment="1">
      <alignment horizontal="center" vertical="center"/>
    </xf>
    <xf numFmtId="0" fontId="20" fillId="0" borderId="0" xfId="1" applyFont="1" applyAlignment="1">
      <alignment horizontal="center"/>
    </xf>
    <xf numFmtId="0" fontId="20" fillId="0" borderId="1" xfId="1" applyFont="1" applyBorder="1" applyAlignment="1">
      <alignment horizontal="center"/>
    </xf>
    <xf numFmtId="0" fontId="16" fillId="0" borderId="1" xfId="2" applyFont="1" applyFill="1" applyBorder="1" applyAlignment="1">
      <alignment horizontal="center" vertical="center"/>
    </xf>
    <xf numFmtId="0" fontId="21" fillId="0" borderId="0" xfId="1" applyFont="1" applyAlignment="1">
      <alignment horizontal="left"/>
    </xf>
    <xf numFmtId="0" fontId="20" fillId="0" borderId="0" xfId="1" applyFont="1" applyBorder="1" applyAlignment="1">
      <alignment horizontal="center"/>
    </xf>
    <xf numFmtId="0" fontId="20" fillId="0" borderId="0" xfId="1" applyFont="1"/>
    <xf numFmtId="0" fontId="3" fillId="0" borderId="0" xfId="1" applyFont="1" applyBorder="1" applyAlignment="1"/>
    <xf numFmtId="0" fontId="3" fillId="0" borderId="6" xfId="1" applyFont="1" applyBorder="1" applyAlignment="1">
      <alignment horizontal="center"/>
    </xf>
    <xf numFmtId="177" fontId="3" fillId="0" borderId="0" xfId="1" applyNumberFormat="1" applyFont="1" applyAlignment="1">
      <alignment horizontal="center"/>
    </xf>
    <xf numFmtId="49" fontId="22" fillId="2" borderId="12" xfId="1" applyNumberFormat="1" applyFont="1" applyFill="1" applyBorder="1" applyAlignment="1">
      <alignment horizontal="center"/>
    </xf>
    <xf numFmtId="49" fontId="3" fillId="2" borderId="9" xfId="1" applyNumberFormat="1" applyFont="1" applyFill="1" applyBorder="1" applyAlignment="1">
      <alignment horizontal="center"/>
    </xf>
    <xf numFmtId="49" fontId="3" fillId="2" borderId="2" xfId="1" applyNumberFormat="1" applyFont="1" applyFill="1" applyBorder="1" applyAlignment="1">
      <alignment horizontal="center"/>
    </xf>
    <xf numFmtId="49" fontId="22" fillId="2" borderId="2" xfId="1" applyNumberFormat="1" applyFont="1" applyFill="1" applyBorder="1" applyAlignment="1">
      <alignment horizontal="center"/>
    </xf>
    <xf numFmtId="49" fontId="3" fillId="2" borderId="10" xfId="1" applyNumberFormat="1" applyFont="1" applyFill="1" applyBorder="1" applyAlignment="1">
      <alignment horizontal="center"/>
    </xf>
    <xf numFmtId="49" fontId="22" fillId="2" borderId="9" xfId="1" applyNumberFormat="1" applyFont="1" applyFill="1" applyBorder="1" applyAlignment="1">
      <alignment horizontal="center"/>
    </xf>
    <xf numFmtId="0" fontId="3" fillId="0" borderId="12" xfId="1" applyFont="1" applyFill="1" applyBorder="1" applyAlignment="1">
      <alignment horizontal="center"/>
    </xf>
    <xf numFmtId="0" fontId="3" fillId="2" borderId="2" xfId="1" applyFont="1" applyFill="1" applyBorder="1" applyAlignment="1">
      <alignment horizontal="center"/>
    </xf>
    <xf numFmtId="0" fontId="3" fillId="0" borderId="10" xfId="1" applyFont="1" applyBorder="1" applyAlignment="1">
      <alignment horizontal="center"/>
    </xf>
    <xf numFmtId="49" fontId="22" fillId="2" borderId="13" xfId="1" applyNumberFormat="1" applyFont="1" applyFill="1" applyBorder="1" applyAlignment="1">
      <alignment horizontal="center"/>
    </xf>
    <xf numFmtId="49" fontId="3" fillId="2" borderId="14" xfId="1" applyNumberFormat="1" applyFont="1" applyFill="1" applyBorder="1" applyAlignment="1">
      <alignment horizontal="center"/>
    </xf>
    <xf numFmtId="49" fontId="3" fillId="2" borderId="0" xfId="1" applyNumberFormat="1" applyFont="1" applyFill="1" applyBorder="1" applyAlignment="1">
      <alignment horizontal="center"/>
    </xf>
    <xf numFmtId="49" fontId="22" fillId="2" borderId="0" xfId="1" applyNumberFormat="1" applyFont="1" applyFill="1" applyBorder="1" applyAlignment="1">
      <alignment horizontal="center"/>
    </xf>
    <xf numFmtId="49" fontId="3" fillId="2" borderId="15" xfId="1" applyNumberFormat="1" applyFont="1" applyFill="1" applyBorder="1" applyAlignment="1">
      <alignment horizontal="center"/>
    </xf>
    <xf numFmtId="49" fontId="22" fillId="2" borderId="14" xfId="1" applyNumberFormat="1" applyFont="1" applyFill="1" applyBorder="1" applyAlignment="1">
      <alignment horizontal="center"/>
    </xf>
    <xf numFmtId="0" fontId="3" fillId="0" borderId="13" xfId="1" applyFont="1" applyFill="1" applyBorder="1" applyAlignment="1">
      <alignment horizontal="center"/>
    </xf>
    <xf numFmtId="0" fontId="3" fillId="2" borderId="0" xfId="1" applyFont="1" applyFill="1" applyBorder="1" applyAlignment="1">
      <alignment horizontal="center"/>
    </xf>
    <xf numFmtId="0" fontId="3" fillId="0" borderId="15" xfId="1" applyFont="1" applyBorder="1" applyAlignment="1">
      <alignment horizontal="center"/>
    </xf>
    <xf numFmtId="49" fontId="3" fillId="2" borderId="13" xfId="1" applyNumberFormat="1" applyFont="1" applyFill="1" applyBorder="1" applyAlignment="1">
      <alignment horizontal="center"/>
    </xf>
    <xf numFmtId="49" fontId="22" fillId="2" borderId="16" xfId="1" applyNumberFormat="1" applyFont="1" applyFill="1" applyBorder="1" applyAlignment="1">
      <alignment horizontal="center"/>
    </xf>
    <xf numFmtId="49" fontId="3" fillId="2" borderId="17" xfId="1" applyNumberFormat="1" applyFont="1" applyFill="1" applyBorder="1" applyAlignment="1">
      <alignment horizontal="center"/>
    </xf>
    <xf numFmtId="49" fontId="3" fillId="2" borderId="5" xfId="1" applyNumberFormat="1" applyFont="1" applyFill="1" applyBorder="1" applyAlignment="1">
      <alignment horizontal="center"/>
    </xf>
    <xf numFmtId="49" fontId="22" fillId="2" borderId="5" xfId="1" applyNumberFormat="1" applyFont="1" applyFill="1" applyBorder="1" applyAlignment="1">
      <alignment horizontal="center"/>
    </xf>
    <xf numFmtId="49" fontId="3" fillId="2" borderId="18" xfId="1" applyNumberFormat="1" applyFont="1" applyFill="1" applyBorder="1" applyAlignment="1">
      <alignment horizontal="center"/>
    </xf>
    <xf numFmtId="49" fontId="22" fillId="2" borderId="17" xfId="1" applyNumberFormat="1" applyFont="1" applyFill="1" applyBorder="1" applyAlignment="1">
      <alignment horizontal="center"/>
    </xf>
    <xf numFmtId="0" fontId="3" fillId="2" borderId="5" xfId="1" applyFont="1" applyFill="1" applyBorder="1" applyAlignment="1">
      <alignment horizontal="center"/>
    </xf>
    <xf numFmtId="0" fontId="3" fillId="0" borderId="18" xfId="1" applyFont="1" applyBorder="1" applyAlignment="1">
      <alignment horizontal="center"/>
    </xf>
    <xf numFmtId="49" fontId="22" fillId="3" borderId="12" xfId="1" applyNumberFormat="1" applyFont="1" applyFill="1" applyBorder="1" applyAlignment="1">
      <alignment horizontal="center"/>
    </xf>
    <xf numFmtId="49" fontId="3" fillId="3" borderId="14" xfId="1" applyNumberFormat="1" applyFont="1" applyFill="1" applyBorder="1" applyAlignment="1">
      <alignment horizontal="center"/>
    </xf>
    <xf numFmtId="49" fontId="3" fillId="3" borderId="0" xfId="1" applyNumberFormat="1" applyFont="1" applyFill="1" applyBorder="1" applyAlignment="1">
      <alignment horizontal="center"/>
    </xf>
    <xf numFmtId="49" fontId="22" fillId="3" borderId="0" xfId="1" applyNumberFormat="1" applyFont="1" applyFill="1" applyBorder="1" applyAlignment="1">
      <alignment horizontal="center"/>
    </xf>
    <xf numFmtId="49" fontId="3" fillId="3" borderId="15" xfId="1" applyNumberFormat="1" applyFont="1" applyFill="1" applyBorder="1" applyAlignment="1">
      <alignment horizontal="center"/>
    </xf>
    <xf numFmtId="49" fontId="22" fillId="3" borderId="14" xfId="1" applyNumberFormat="1" applyFont="1" applyFill="1" applyBorder="1" applyAlignment="1">
      <alignment horizontal="center"/>
    </xf>
    <xf numFmtId="0" fontId="3" fillId="3" borderId="12" xfId="1" applyFont="1" applyFill="1" applyBorder="1" applyAlignment="1">
      <alignment horizontal="center"/>
    </xf>
    <xf numFmtId="0" fontId="3" fillId="3" borderId="2" xfId="1" applyFont="1" applyFill="1" applyBorder="1" applyAlignment="1">
      <alignment horizontal="center"/>
    </xf>
    <xf numFmtId="0" fontId="3" fillId="3" borderId="10" xfId="1" applyFont="1" applyFill="1" applyBorder="1" applyAlignment="1">
      <alignment horizontal="center"/>
    </xf>
    <xf numFmtId="49" fontId="22" fillId="3" borderId="13" xfId="1" applyNumberFormat="1" applyFont="1" applyFill="1" applyBorder="1" applyAlignment="1">
      <alignment horizontal="center"/>
    </xf>
    <xf numFmtId="0" fontId="3" fillId="3" borderId="13" xfId="1" applyFont="1" applyFill="1" applyBorder="1" applyAlignment="1">
      <alignment horizontal="center"/>
    </xf>
    <xf numFmtId="0" fontId="3" fillId="3" borderId="0" xfId="1" applyFont="1" applyFill="1" applyBorder="1" applyAlignment="1">
      <alignment horizontal="center"/>
    </xf>
    <xf numFmtId="0" fontId="3" fillId="3" borderId="15" xfId="1" applyFont="1" applyFill="1" applyBorder="1" applyAlignment="1">
      <alignment horizontal="center"/>
    </xf>
    <xf numFmtId="49" fontId="22" fillId="3" borderId="16" xfId="1" applyNumberFormat="1" applyFont="1" applyFill="1" applyBorder="1" applyAlignment="1">
      <alignment horizontal="center"/>
    </xf>
    <xf numFmtId="49" fontId="22" fillId="4" borderId="12" xfId="1" applyNumberFormat="1" applyFont="1" applyFill="1" applyBorder="1" applyAlignment="1">
      <alignment horizontal="center"/>
    </xf>
    <xf numFmtId="49" fontId="3" fillId="4" borderId="9" xfId="1" applyNumberFormat="1" applyFont="1" applyFill="1" applyBorder="1" applyAlignment="1">
      <alignment horizontal="center"/>
    </xf>
    <xf numFmtId="49" fontId="3" fillId="4" borderId="2" xfId="1" applyNumberFormat="1" applyFont="1" applyFill="1" applyBorder="1" applyAlignment="1">
      <alignment horizontal="center"/>
    </xf>
    <xf numFmtId="49" fontId="22" fillId="4" borderId="2" xfId="1" applyNumberFormat="1" applyFont="1" applyFill="1" applyBorder="1" applyAlignment="1">
      <alignment horizontal="center"/>
    </xf>
    <xf numFmtId="49" fontId="3" fillId="4" borderId="10" xfId="1" applyNumberFormat="1" applyFont="1" applyFill="1" applyBorder="1" applyAlignment="1">
      <alignment horizontal="center"/>
    </xf>
    <xf numFmtId="49" fontId="22" fillId="4" borderId="9" xfId="1" applyNumberFormat="1" applyFont="1" applyFill="1" applyBorder="1" applyAlignment="1">
      <alignment horizontal="center"/>
    </xf>
    <xf numFmtId="0" fontId="3" fillId="4" borderId="12" xfId="1" applyFont="1" applyFill="1" applyBorder="1" applyAlignment="1">
      <alignment horizontal="center"/>
    </xf>
    <xf numFmtId="0" fontId="3" fillId="4" borderId="2" xfId="1" applyFont="1" applyFill="1" applyBorder="1" applyAlignment="1">
      <alignment horizontal="center"/>
    </xf>
    <xf numFmtId="0" fontId="3" fillId="4" borderId="10" xfId="1" applyFont="1" applyFill="1" applyBorder="1" applyAlignment="1">
      <alignment horizontal="center"/>
    </xf>
    <xf numFmtId="49" fontId="22" fillId="4" borderId="13" xfId="1" applyNumberFormat="1" applyFont="1" applyFill="1" applyBorder="1" applyAlignment="1">
      <alignment horizontal="center"/>
    </xf>
    <xf numFmtId="49" fontId="3" fillId="4" borderId="14" xfId="1" applyNumberFormat="1" applyFont="1" applyFill="1" applyBorder="1" applyAlignment="1">
      <alignment horizontal="center"/>
    </xf>
    <xf numFmtId="49" fontId="3" fillId="4" borderId="0" xfId="1" applyNumberFormat="1" applyFont="1" applyFill="1" applyBorder="1" applyAlignment="1">
      <alignment horizontal="center"/>
    </xf>
    <xf numFmtId="49" fontId="22" fillId="4" borderId="0" xfId="1" applyNumberFormat="1" applyFont="1" applyFill="1" applyBorder="1" applyAlignment="1">
      <alignment horizontal="center"/>
    </xf>
    <xf numFmtId="49" fontId="3" fillId="4" borderId="15" xfId="1" applyNumberFormat="1" applyFont="1" applyFill="1" applyBorder="1" applyAlignment="1">
      <alignment horizontal="center"/>
    </xf>
    <xf numFmtId="49" fontId="22" fillId="4" borderId="14" xfId="1" applyNumberFormat="1" applyFont="1" applyFill="1" applyBorder="1" applyAlignment="1">
      <alignment horizontal="center"/>
    </xf>
    <xf numFmtId="0" fontId="3" fillId="4" borderId="13" xfId="1" applyFont="1" applyFill="1" applyBorder="1" applyAlignment="1">
      <alignment horizontal="center"/>
    </xf>
    <xf numFmtId="0" fontId="3" fillId="4" borderId="0" xfId="1" applyFont="1" applyFill="1" applyBorder="1" applyAlignment="1">
      <alignment horizontal="center"/>
    </xf>
    <xf numFmtId="0" fontId="3" fillId="4" borderId="15" xfId="1" applyFont="1" applyFill="1" applyBorder="1" applyAlignment="1">
      <alignment horizontal="center"/>
    </xf>
    <xf numFmtId="49" fontId="22" fillId="4" borderId="16" xfId="1" applyNumberFormat="1" applyFont="1" applyFill="1" applyBorder="1" applyAlignment="1">
      <alignment horizontal="center"/>
    </xf>
    <xf numFmtId="49" fontId="3" fillId="4" borderId="17" xfId="1" applyNumberFormat="1" applyFont="1" applyFill="1" applyBorder="1" applyAlignment="1">
      <alignment horizontal="center"/>
    </xf>
    <xf numFmtId="49" fontId="3" fillId="4" borderId="5" xfId="1" applyNumberFormat="1" applyFont="1" applyFill="1" applyBorder="1" applyAlignment="1">
      <alignment horizontal="center"/>
    </xf>
    <xf numFmtId="49" fontId="22" fillId="4" borderId="5" xfId="1" applyNumberFormat="1" applyFont="1" applyFill="1" applyBorder="1" applyAlignment="1">
      <alignment horizontal="center"/>
    </xf>
    <xf numFmtId="49" fontId="3" fillId="4" borderId="18" xfId="1" applyNumberFormat="1" applyFont="1" applyFill="1" applyBorder="1" applyAlignment="1">
      <alignment horizontal="center"/>
    </xf>
    <xf numFmtId="49" fontId="22" fillId="4" borderId="17" xfId="1" applyNumberFormat="1" applyFont="1" applyFill="1" applyBorder="1" applyAlignment="1">
      <alignment horizontal="center"/>
    </xf>
    <xf numFmtId="0" fontId="3" fillId="4" borderId="5" xfId="1" applyFont="1" applyFill="1" applyBorder="1" applyAlignment="1">
      <alignment horizontal="center"/>
    </xf>
    <xf numFmtId="0" fontId="3" fillId="4" borderId="18" xfId="1" applyFont="1" applyFill="1" applyBorder="1" applyAlignment="1">
      <alignment horizontal="center"/>
    </xf>
    <xf numFmtId="177" fontId="22" fillId="3" borderId="12" xfId="1" applyNumberFormat="1" applyFont="1" applyFill="1" applyBorder="1" applyAlignment="1">
      <alignment horizontal="center"/>
    </xf>
    <xf numFmtId="177" fontId="3" fillId="3" borderId="9" xfId="1" applyNumberFormat="1" applyFont="1" applyFill="1" applyBorder="1" applyAlignment="1">
      <alignment horizontal="center"/>
    </xf>
    <xf numFmtId="177" fontId="3" fillId="3" borderId="2" xfId="1" applyNumberFormat="1" applyFont="1" applyFill="1" applyBorder="1" applyAlignment="1">
      <alignment horizontal="center"/>
    </xf>
    <xf numFmtId="177" fontId="22" fillId="3" borderId="2" xfId="1" applyNumberFormat="1" applyFont="1" applyFill="1" applyBorder="1" applyAlignment="1">
      <alignment horizontal="center"/>
    </xf>
    <xf numFmtId="177" fontId="3" fillId="3" borderId="10" xfId="1" applyNumberFormat="1" applyFont="1" applyFill="1" applyBorder="1" applyAlignment="1">
      <alignment horizontal="center"/>
    </xf>
    <xf numFmtId="177" fontId="22" fillId="3" borderId="9" xfId="1" applyNumberFormat="1" applyFont="1" applyFill="1" applyBorder="1" applyAlignment="1">
      <alignment horizontal="center"/>
    </xf>
    <xf numFmtId="177" fontId="22" fillId="3" borderId="13" xfId="1" applyNumberFormat="1" applyFont="1" applyFill="1" applyBorder="1" applyAlignment="1">
      <alignment horizontal="center"/>
    </xf>
    <xf numFmtId="177" fontId="3" fillId="3" borderId="14" xfId="1" applyNumberFormat="1" applyFont="1" applyFill="1" applyBorder="1" applyAlignment="1">
      <alignment horizontal="center"/>
    </xf>
    <xf numFmtId="177" fontId="3" fillId="3" borderId="0" xfId="1" applyNumberFormat="1" applyFont="1" applyFill="1" applyBorder="1" applyAlignment="1">
      <alignment horizontal="center"/>
    </xf>
    <xf numFmtId="177" fontId="22" fillId="3" borderId="0" xfId="1" applyNumberFormat="1" applyFont="1" applyFill="1" applyBorder="1" applyAlignment="1">
      <alignment horizontal="center"/>
    </xf>
    <xf numFmtId="177" fontId="3" fillId="3" borderId="15" xfId="1" applyNumberFormat="1" applyFont="1" applyFill="1" applyBorder="1" applyAlignment="1">
      <alignment horizontal="center"/>
    </xf>
    <xf numFmtId="177" fontId="22" fillId="3" borderId="14" xfId="1" applyNumberFormat="1" applyFont="1" applyFill="1" applyBorder="1" applyAlignment="1">
      <alignment horizontal="center"/>
    </xf>
    <xf numFmtId="0" fontId="3" fillId="5" borderId="14" xfId="1" applyFont="1" applyFill="1" applyBorder="1" applyAlignment="1">
      <alignment horizontal="center"/>
    </xf>
    <xf numFmtId="177" fontId="3" fillId="5" borderId="0" xfId="1" applyNumberFormat="1" applyFont="1" applyFill="1" applyBorder="1" applyAlignment="1">
      <alignment horizontal="center"/>
    </xf>
    <xf numFmtId="177" fontId="22" fillId="5" borderId="0" xfId="1" applyNumberFormat="1" applyFont="1" applyFill="1" applyBorder="1" applyAlignment="1">
      <alignment horizontal="center"/>
    </xf>
    <xf numFmtId="177" fontId="3" fillId="5" borderId="15" xfId="1" applyNumberFormat="1" applyFont="1" applyFill="1" applyBorder="1" applyAlignment="1">
      <alignment horizontal="center"/>
    </xf>
    <xf numFmtId="177" fontId="22" fillId="3" borderId="16" xfId="1" applyNumberFormat="1" applyFont="1" applyFill="1" applyBorder="1" applyAlignment="1">
      <alignment horizontal="center"/>
    </xf>
    <xf numFmtId="177" fontId="3" fillId="3" borderId="17" xfId="1" applyNumberFormat="1" applyFont="1" applyFill="1" applyBorder="1" applyAlignment="1">
      <alignment horizontal="center"/>
    </xf>
    <xf numFmtId="177" fontId="3" fillId="3" borderId="5" xfId="1" applyNumberFormat="1" applyFont="1" applyFill="1" applyBorder="1" applyAlignment="1">
      <alignment horizontal="center"/>
    </xf>
    <xf numFmtId="177" fontId="22" fillId="3" borderId="5" xfId="1" applyNumberFormat="1" applyFont="1" applyFill="1" applyBorder="1" applyAlignment="1">
      <alignment horizontal="center"/>
    </xf>
    <xf numFmtId="177" fontId="3" fillId="3" borderId="18" xfId="1" applyNumberFormat="1" applyFont="1" applyFill="1" applyBorder="1" applyAlignment="1">
      <alignment horizontal="center"/>
    </xf>
    <xf numFmtId="177" fontId="22" fillId="3" borderId="17" xfId="1" applyNumberFormat="1" applyFont="1" applyFill="1" applyBorder="1" applyAlignment="1">
      <alignment horizontal="center"/>
    </xf>
    <xf numFmtId="0" fontId="3" fillId="3" borderId="5" xfId="1" applyFont="1" applyFill="1" applyBorder="1" applyAlignment="1">
      <alignment horizontal="center"/>
    </xf>
    <xf numFmtId="0" fontId="3" fillId="3" borderId="18" xfId="1" applyFont="1" applyFill="1" applyBorder="1" applyAlignment="1">
      <alignment horizontal="center"/>
    </xf>
    <xf numFmtId="0" fontId="3" fillId="5" borderId="9" xfId="1" applyFont="1" applyFill="1" applyBorder="1" applyAlignment="1">
      <alignment horizontal="center"/>
    </xf>
    <xf numFmtId="177" fontId="3" fillId="5" borderId="2" xfId="1" applyNumberFormat="1" applyFont="1" applyFill="1" applyBorder="1" applyAlignment="1">
      <alignment horizontal="center"/>
    </xf>
    <xf numFmtId="177" fontId="22" fillId="5" borderId="2" xfId="1" applyNumberFormat="1" applyFont="1" applyFill="1" applyBorder="1" applyAlignment="1">
      <alignment horizontal="center"/>
    </xf>
    <xf numFmtId="177" fontId="3" fillId="4" borderId="2" xfId="1" applyNumberFormat="1" applyFont="1" applyFill="1" applyBorder="1" applyAlignment="1">
      <alignment horizontal="center"/>
    </xf>
    <xf numFmtId="177" fontId="3" fillId="4" borderId="9" xfId="1" applyNumberFormat="1" applyFont="1" applyFill="1" applyBorder="1" applyAlignment="1">
      <alignment horizontal="center"/>
    </xf>
    <xf numFmtId="177" fontId="3" fillId="4" borderId="10" xfId="1" applyNumberFormat="1" applyFont="1" applyFill="1" applyBorder="1" applyAlignment="1">
      <alignment horizontal="center"/>
    </xf>
    <xf numFmtId="177" fontId="22" fillId="4" borderId="13" xfId="1" applyNumberFormat="1" applyFont="1" applyFill="1" applyBorder="1" applyAlignment="1">
      <alignment horizontal="center"/>
    </xf>
    <xf numFmtId="177" fontId="3" fillId="4" borderId="14" xfId="1" applyNumberFormat="1" applyFont="1" applyFill="1" applyBorder="1" applyAlignment="1">
      <alignment horizontal="center"/>
    </xf>
    <xf numFmtId="177" fontId="3" fillId="4" borderId="0" xfId="1" applyNumberFormat="1" applyFont="1" applyFill="1" applyBorder="1" applyAlignment="1">
      <alignment horizontal="center"/>
    </xf>
    <xf numFmtId="177" fontId="22" fillId="4" borderId="0" xfId="1" applyNumberFormat="1" applyFont="1" applyFill="1" applyBorder="1" applyAlignment="1">
      <alignment horizontal="center"/>
    </xf>
    <xf numFmtId="177" fontId="3" fillId="4" borderId="15" xfId="1" applyNumberFormat="1" applyFont="1" applyFill="1" applyBorder="1" applyAlignment="1">
      <alignment horizontal="center"/>
    </xf>
    <xf numFmtId="177" fontId="22" fillId="4" borderId="14" xfId="1" applyNumberFormat="1" applyFont="1" applyFill="1" applyBorder="1" applyAlignment="1">
      <alignment horizontal="center"/>
    </xf>
    <xf numFmtId="177" fontId="22" fillId="4" borderId="16" xfId="1" applyNumberFormat="1" applyFont="1" applyFill="1" applyBorder="1" applyAlignment="1">
      <alignment horizontal="center"/>
    </xf>
    <xf numFmtId="177" fontId="3" fillId="4" borderId="17" xfId="1" applyNumberFormat="1" applyFont="1" applyFill="1" applyBorder="1" applyAlignment="1">
      <alignment horizontal="center"/>
    </xf>
    <xf numFmtId="177" fontId="3" fillId="4" borderId="5" xfId="1" applyNumberFormat="1" applyFont="1" applyFill="1" applyBorder="1" applyAlignment="1">
      <alignment horizontal="center"/>
    </xf>
    <xf numFmtId="177" fontId="22" fillId="4" borderId="5" xfId="1" applyNumberFormat="1" applyFont="1" applyFill="1" applyBorder="1" applyAlignment="1">
      <alignment horizontal="center"/>
    </xf>
    <xf numFmtId="177" fontId="3" fillId="4" borderId="18" xfId="1" applyNumberFormat="1" applyFont="1" applyFill="1" applyBorder="1" applyAlignment="1">
      <alignment horizontal="center"/>
    </xf>
    <xf numFmtId="177" fontId="22" fillId="4" borderId="17" xfId="1" applyNumberFormat="1" applyFont="1" applyFill="1" applyBorder="1" applyAlignment="1">
      <alignment horizontal="center"/>
    </xf>
    <xf numFmtId="177" fontId="22" fillId="6" borderId="12" xfId="1" applyNumberFormat="1" applyFont="1" applyFill="1" applyBorder="1" applyAlignment="1">
      <alignment horizontal="center"/>
    </xf>
    <xf numFmtId="177" fontId="3" fillId="6" borderId="9" xfId="1" applyNumberFormat="1" applyFont="1" applyFill="1" applyBorder="1" applyAlignment="1">
      <alignment horizontal="center"/>
    </xf>
    <xf numFmtId="177" fontId="3" fillId="6" borderId="2" xfId="1" applyNumberFormat="1" applyFont="1" applyFill="1" applyBorder="1" applyAlignment="1">
      <alignment horizontal="center"/>
    </xf>
    <xf numFmtId="177" fontId="22" fillId="6" borderId="2" xfId="1" applyNumberFormat="1" applyFont="1" applyFill="1" applyBorder="1" applyAlignment="1">
      <alignment horizontal="center"/>
    </xf>
    <xf numFmtId="177" fontId="3" fillId="6" borderId="10" xfId="1" applyNumberFormat="1" applyFont="1" applyFill="1" applyBorder="1" applyAlignment="1">
      <alignment horizontal="center"/>
    </xf>
    <xf numFmtId="177" fontId="22" fillId="6" borderId="9" xfId="1" applyNumberFormat="1" applyFont="1" applyFill="1" applyBorder="1" applyAlignment="1">
      <alignment horizontal="center"/>
    </xf>
    <xf numFmtId="0" fontId="3" fillId="6" borderId="12" xfId="1" applyFont="1" applyFill="1" applyBorder="1" applyAlignment="1">
      <alignment horizontal="center"/>
    </xf>
    <xf numFmtId="0" fontId="3" fillId="6" borderId="2" xfId="1" applyFont="1" applyFill="1" applyBorder="1" applyAlignment="1">
      <alignment horizontal="center"/>
    </xf>
    <xf numFmtId="0" fontId="3" fillId="6" borderId="10" xfId="1" applyFont="1" applyFill="1" applyBorder="1" applyAlignment="1">
      <alignment horizontal="center"/>
    </xf>
    <xf numFmtId="177" fontId="22" fillId="6" borderId="13" xfId="1" applyNumberFormat="1" applyFont="1" applyFill="1" applyBorder="1" applyAlignment="1">
      <alignment horizontal="center"/>
    </xf>
    <xf numFmtId="177" fontId="3" fillId="6" borderId="14" xfId="1" applyNumberFormat="1" applyFont="1" applyFill="1" applyBorder="1" applyAlignment="1">
      <alignment horizontal="center"/>
    </xf>
    <xf numFmtId="177" fontId="3" fillId="6" borderId="0" xfId="1" applyNumberFormat="1" applyFont="1" applyFill="1" applyBorder="1" applyAlignment="1">
      <alignment horizontal="center"/>
    </xf>
    <xf numFmtId="177" fontId="22" fillId="6" borderId="0" xfId="1" applyNumberFormat="1" applyFont="1" applyFill="1" applyBorder="1" applyAlignment="1">
      <alignment horizontal="center"/>
    </xf>
    <xf numFmtId="177" fontId="3" fillId="6" borderId="15" xfId="1" applyNumberFormat="1" applyFont="1" applyFill="1" applyBorder="1" applyAlignment="1">
      <alignment horizontal="center"/>
    </xf>
    <xf numFmtId="177" fontId="22" fillId="6" borderId="14" xfId="1" applyNumberFormat="1" applyFont="1" applyFill="1" applyBorder="1" applyAlignment="1">
      <alignment horizontal="center"/>
    </xf>
    <xf numFmtId="0" fontId="3" fillId="6" borderId="13" xfId="1" applyFont="1" applyFill="1" applyBorder="1" applyAlignment="1">
      <alignment horizontal="center"/>
    </xf>
    <xf numFmtId="0" fontId="3" fillId="6" borderId="0" xfId="1" applyFont="1" applyFill="1" applyBorder="1" applyAlignment="1">
      <alignment horizontal="center"/>
    </xf>
    <xf numFmtId="0" fontId="3" fillId="6" borderId="15" xfId="1" applyFont="1" applyFill="1" applyBorder="1" applyAlignment="1">
      <alignment horizontal="center"/>
    </xf>
    <xf numFmtId="177" fontId="3" fillId="6" borderId="17" xfId="1" applyNumberFormat="1" applyFont="1" applyFill="1" applyBorder="1" applyAlignment="1">
      <alignment horizontal="center"/>
    </xf>
    <xf numFmtId="177" fontId="3" fillId="6" borderId="5" xfId="1" applyNumberFormat="1" applyFont="1" applyFill="1" applyBorder="1" applyAlignment="1">
      <alignment horizontal="center"/>
    </xf>
    <xf numFmtId="177" fontId="22" fillId="6" borderId="5" xfId="1" applyNumberFormat="1" applyFont="1" applyFill="1" applyBorder="1" applyAlignment="1">
      <alignment horizontal="center"/>
    </xf>
    <xf numFmtId="177" fontId="3" fillId="6" borderId="18" xfId="1" applyNumberFormat="1" applyFont="1" applyFill="1" applyBorder="1" applyAlignment="1">
      <alignment horizontal="center"/>
    </xf>
    <xf numFmtId="177" fontId="22" fillId="6" borderId="17" xfId="1" applyNumberFormat="1" applyFont="1" applyFill="1" applyBorder="1" applyAlignment="1">
      <alignment horizontal="center"/>
    </xf>
    <xf numFmtId="0" fontId="3" fillId="6" borderId="16" xfId="1" applyFont="1" applyFill="1" applyBorder="1" applyAlignment="1">
      <alignment horizontal="center"/>
    </xf>
    <xf numFmtId="0" fontId="3" fillId="6" borderId="5" xfId="1" applyFont="1" applyFill="1" applyBorder="1" applyAlignment="1">
      <alignment horizontal="center"/>
    </xf>
    <xf numFmtId="0" fontId="3" fillId="6" borderId="18" xfId="1" applyFont="1" applyFill="1" applyBorder="1" applyAlignment="1">
      <alignment horizontal="center"/>
    </xf>
    <xf numFmtId="0" fontId="3" fillId="0" borderId="11" xfId="1" applyFont="1" applyBorder="1" applyAlignment="1">
      <alignment horizontal="center"/>
    </xf>
    <xf numFmtId="49" fontId="3" fillId="0" borderId="5" xfId="1" applyNumberFormat="1" applyFont="1" applyBorder="1" applyAlignment="1">
      <alignment horizontal="center"/>
    </xf>
    <xf numFmtId="49" fontId="3" fillId="0" borderId="18" xfId="1" applyNumberFormat="1" applyFont="1" applyBorder="1" applyAlignment="1">
      <alignment horizontal="center"/>
    </xf>
    <xf numFmtId="49" fontId="3" fillId="0" borderId="17" xfId="1" applyNumberFormat="1" applyFont="1" applyBorder="1" applyAlignment="1">
      <alignment horizontal="center"/>
    </xf>
    <xf numFmtId="49" fontId="3" fillId="0" borderId="11" xfId="1" applyNumberFormat="1" applyFont="1" applyBorder="1" applyAlignment="1">
      <alignment horizontal="center"/>
    </xf>
    <xf numFmtId="49" fontId="3" fillId="0" borderId="7" xfId="1" applyNumberFormat="1" applyFont="1" applyBorder="1" applyAlignment="1">
      <alignment horizontal="center"/>
    </xf>
    <xf numFmtId="49" fontId="3" fillId="0" borderId="8" xfId="1" applyNumberFormat="1" applyFont="1" applyBorder="1" applyAlignment="1">
      <alignment horizontal="center"/>
    </xf>
    <xf numFmtId="177" fontId="3" fillId="0" borderId="0" xfId="1" applyNumberFormat="1" applyFont="1"/>
    <xf numFmtId="177" fontId="3" fillId="0" borderId="0" xfId="1" applyNumberFormat="1" applyFont="1" applyAlignment="1">
      <alignment horizontal="center" vertical="center" wrapText="1"/>
    </xf>
    <xf numFmtId="49" fontId="3" fillId="0" borderId="0" xfId="1" applyNumberFormat="1" applyFont="1" applyAlignment="1">
      <alignment vertical="center"/>
    </xf>
    <xf numFmtId="49" fontId="3" fillId="0" borderId="0" xfId="1" applyNumberFormat="1" applyFont="1" applyAlignment="1">
      <alignment vertical="center" wrapText="1"/>
    </xf>
    <xf numFmtId="0" fontId="3" fillId="2" borderId="13" xfId="1" applyFont="1" applyFill="1" applyBorder="1" applyAlignment="1">
      <alignment horizontal="center"/>
    </xf>
    <xf numFmtId="177" fontId="3" fillId="2" borderId="2" xfId="1" applyNumberFormat="1" applyFont="1" applyFill="1" applyBorder="1" applyAlignment="1">
      <alignment horizontal="center"/>
    </xf>
    <xf numFmtId="177" fontId="3" fillId="2" borderId="10" xfId="1" applyNumberFormat="1" applyFont="1" applyFill="1" applyBorder="1" applyAlignment="1">
      <alignment horizontal="center"/>
    </xf>
    <xf numFmtId="177" fontId="3" fillId="2" borderId="9" xfId="1" applyNumberFormat="1" applyFont="1" applyFill="1" applyBorder="1" applyAlignment="1">
      <alignment horizontal="center"/>
    </xf>
    <xf numFmtId="177" fontId="3" fillId="2" borderId="0" xfId="1" applyNumberFormat="1" applyFont="1" applyFill="1" applyBorder="1" applyAlignment="1">
      <alignment horizontal="center"/>
    </xf>
    <xf numFmtId="177" fontId="3" fillId="2" borderId="15" xfId="1" applyNumberFormat="1" applyFont="1" applyFill="1" applyBorder="1" applyAlignment="1">
      <alignment horizontal="center"/>
    </xf>
    <xf numFmtId="177" fontId="3" fillId="2" borderId="14" xfId="1" applyNumberFormat="1" applyFont="1" applyFill="1" applyBorder="1" applyAlignment="1">
      <alignment horizontal="center"/>
    </xf>
    <xf numFmtId="0" fontId="3" fillId="0" borderId="0" xfId="1" applyFont="1" applyBorder="1" applyAlignment="1">
      <alignment horizontal="center"/>
    </xf>
    <xf numFmtId="177" fontId="3" fillId="2" borderId="5" xfId="1" applyNumberFormat="1" applyFont="1" applyFill="1" applyBorder="1" applyAlignment="1">
      <alignment horizontal="center"/>
    </xf>
    <xf numFmtId="177" fontId="3" fillId="2" borderId="18" xfId="1" applyNumberFormat="1" applyFont="1" applyFill="1" applyBorder="1" applyAlignment="1">
      <alignment horizontal="center"/>
    </xf>
    <xf numFmtId="177" fontId="3" fillId="2" borderId="17" xfId="1" applyNumberFormat="1" applyFont="1" applyFill="1" applyBorder="1" applyAlignment="1">
      <alignment horizontal="center"/>
    </xf>
    <xf numFmtId="177" fontId="3" fillId="3" borderId="2" xfId="1" applyNumberFormat="1" applyFont="1" applyFill="1" applyBorder="1" applyAlignment="1">
      <alignment horizontal="center" vertical="center"/>
    </xf>
    <xf numFmtId="0" fontId="3" fillId="5" borderId="13" xfId="1" applyFont="1" applyFill="1" applyBorder="1" applyAlignment="1">
      <alignment horizontal="center"/>
    </xf>
    <xf numFmtId="0" fontId="3" fillId="5" borderId="0" xfId="1" applyFont="1" applyFill="1" applyBorder="1" applyAlignment="1">
      <alignment horizontal="center"/>
    </xf>
    <xf numFmtId="0" fontId="3" fillId="4" borderId="16" xfId="1" applyFont="1" applyFill="1" applyBorder="1" applyAlignment="1">
      <alignment horizontal="center"/>
    </xf>
    <xf numFmtId="0" fontId="3" fillId="0" borderId="12" xfId="1" applyNumberFormat="1" applyFont="1" applyBorder="1" applyAlignment="1">
      <alignment horizontal="center"/>
    </xf>
    <xf numFmtId="49" fontId="3" fillId="0" borderId="0" xfId="1" applyNumberFormat="1" applyFont="1" applyBorder="1" applyAlignment="1">
      <alignment horizontal="center"/>
    </xf>
    <xf numFmtId="49" fontId="3" fillId="0" borderId="15" xfId="1" applyNumberFormat="1" applyFont="1" applyBorder="1" applyAlignment="1">
      <alignment horizontal="center"/>
    </xf>
    <xf numFmtId="49" fontId="3" fillId="0" borderId="14" xfId="1" applyNumberFormat="1" applyFont="1" applyBorder="1" applyAlignment="1">
      <alignment horizontal="center"/>
    </xf>
    <xf numFmtId="49" fontId="3" fillId="0" borderId="9" xfId="1" applyNumberFormat="1" applyFont="1" applyBorder="1" applyAlignment="1">
      <alignment horizontal="center"/>
    </xf>
    <xf numFmtId="49" fontId="3" fillId="0" borderId="2" xfId="1" applyNumberFormat="1" applyFont="1" applyBorder="1" applyAlignment="1">
      <alignment horizontal="center"/>
    </xf>
    <xf numFmtId="49" fontId="3" fillId="0" borderId="10" xfId="1" applyNumberFormat="1" applyFont="1" applyBorder="1" applyAlignment="1">
      <alignment horizontal="center"/>
    </xf>
    <xf numFmtId="0" fontId="3" fillId="0" borderId="0" xfId="1" applyFont="1" applyAlignment="1">
      <alignment horizontal="left" vertical="top"/>
    </xf>
    <xf numFmtId="0" fontId="2" fillId="0" borderId="0" xfId="1" applyFont="1" applyAlignment="1">
      <alignment horizontal="left" vertical="top"/>
    </xf>
    <xf numFmtId="0" fontId="6" fillId="0" borderId="0" xfId="1"/>
    <xf numFmtId="0" fontId="23" fillId="4" borderId="0" xfId="1" applyFont="1" applyFill="1" applyAlignment="1">
      <alignment horizontal="left"/>
    </xf>
    <xf numFmtId="0" fontId="23" fillId="0" borderId="0" xfId="1" applyFont="1" applyAlignment="1">
      <alignment horizontal="left"/>
    </xf>
    <xf numFmtId="0" fontId="11" fillId="0" borderId="0" xfId="1" applyFont="1"/>
    <xf numFmtId="0" fontId="11" fillId="0" borderId="0" xfId="0" applyFont="1">
      <alignment vertical="center"/>
    </xf>
    <xf numFmtId="0" fontId="11" fillId="0" borderId="0" xfId="0" applyFont="1" applyFill="1">
      <alignment vertical="center"/>
    </xf>
    <xf numFmtId="0" fontId="3" fillId="0" borderId="1" xfId="1" applyFont="1" applyBorder="1"/>
    <xf numFmtId="0" fontId="2" fillId="0" borderId="0" xfId="0" applyFont="1" applyAlignment="1"/>
    <xf numFmtId="0" fontId="3" fillId="0" borderId="0" xfId="0" applyFont="1" applyAlignment="1">
      <alignment wrapText="1"/>
    </xf>
    <xf numFmtId="0" fontId="3" fillId="0" borderId="0" xfId="0" applyFont="1" applyAlignment="1"/>
    <xf numFmtId="0" fontId="2" fillId="0" borderId="6" xfId="0" applyFont="1" applyBorder="1" applyAlignment="1">
      <alignment horizontal="center" vertical="center"/>
    </xf>
    <xf numFmtId="0" fontId="3" fillId="0" borderId="6" xfId="0" applyFont="1" applyBorder="1" applyAlignment="1">
      <alignment horizontal="center" vertical="center"/>
    </xf>
    <xf numFmtId="0" fontId="25" fillId="0" borderId="0" xfId="1" applyFont="1"/>
    <xf numFmtId="0" fontId="26" fillId="0" borderId="0" xfId="1" applyFont="1"/>
    <xf numFmtId="0" fontId="27" fillId="0" borderId="0" xfId="1" applyFont="1"/>
    <xf numFmtId="0" fontId="25" fillId="4" borderId="1" xfId="1" applyFont="1" applyFill="1" applyBorder="1" applyAlignment="1">
      <alignment horizontal="left"/>
    </xf>
    <xf numFmtId="11" fontId="23" fillId="4" borderId="0" xfId="1" applyNumberFormat="1" applyFont="1" applyFill="1" applyAlignment="1">
      <alignment horizontal="left"/>
    </xf>
    <xf numFmtId="11" fontId="23" fillId="0" borderId="0" xfId="1" applyNumberFormat="1" applyFont="1" applyAlignment="1">
      <alignment horizontal="left"/>
    </xf>
    <xf numFmtId="0" fontId="23" fillId="4" borderId="2" xfId="1" applyFont="1" applyFill="1" applyBorder="1" applyAlignment="1">
      <alignment horizontal="left"/>
    </xf>
    <xf numFmtId="0" fontId="3" fillId="0" borderId="0" xfId="1" applyFont="1" applyBorder="1" applyAlignment="1">
      <alignment horizontal="center" vertical="center"/>
    </xf>
    <xf numFmtId="0" fontId="16" fillId="0" borderId="4" xfId="2" applyFont="1" applyFill="1" applyBorder="1" applyAlignment="1">
      <alignment horizontal="center" vertical="center"/>
    </xf>
    <xf numFmtId="0" fontId="16" fillId="0" borderId="2" xfId="2" applyFont="1" applyFill="1" applyBorder="1" applyAlignment="1">
      <alignment horizontal="center" vertical="center"/>
    </xf>
    <xf numFmtId="0" fontId="20" fillId="0" borderId="1" xfId="1" applyFont="1" applyBorder="1" applyAlignment="1">
      <alignment horizontal="center"/>
    </xf>
    <xf numFmtId="0" fontId="20" fillId="0" borderId="2" xfId="1" applyFont="1" applyBorder="1" applyAlignment="1">
      <alignment horizontal="center"/>
    </xf>
    <xf numFmtId="0" fontId="16" fillId="0" borderId="0" xfId="2" applyFont="1" applyFill="1" applyBorder="1" applyAlignment="1">
      <alignment horizontal="center" vertical="center"/>
    </xf>
    <xf numFmtId="0" fontId="16" fillId="0" borderId="0" xfId="2" applyFont="1" applyFill="1" applyBorder="1" applyAlignment="1">
      <alignment vertical="center"/>
    </xf>
    <xf numFmtId="0" fontId="16" fillId="0" borderId="2" xfId="2" applyFont="1" applyFill="1" applyBorder="1" applyAlignment="1">
      <alignment vertical="center"/>
    </xf>
    <xf numFmtId="0" fontId="20" fillId="0" borderId="0" xfId="0" applyFont="1" applyAlignment="1">
      <alignment horizontal="center" vertical="center"/>
    </xf>
    <xf numFmtId="0" fontId="16" fillId="0" borderId="3" xfId="2" applyFont="1" applyFill="1" applyBorder="1" applyAlignment="1">
      <alignment vertical="center"/>
    </xf>
    <xf numFmtId="0" fontId="20" fillId="0" borderId="0" xfId="0" applyFont="1" applyBorder="1" applyAlignment="1">
      <alignment horizontal="center" vertical="center"/>
    </xf>
    <xf numFmtId="0" fontId="11" fillId="0" borderId="0" xfId="1" applyFont="1" applyAlignment="1">
      <alignment horizontal="center"/>
    </xf>
    <xf numFmtId="0" fontId="11" fillId="0" borderId="2" xfId="1" applyFont="1" applyBorder="1" applyAlignment="1">
      <alignment horizontal="center"/>
    </xf>
    <xf numFmtId="0" fontId="11" fillId="0" borderId="1" xfId="1" applyFont="1" applyBorder="1" applyAlignment="1">
      <alignment horizontal="center" vertical="center" wrapText="1"/>
    </xf>
    <xf numFmtId="0" fontId="2" fillId="0" borderId="2" xfId="1" applyFont="1" applyFill="1" applyBorder="1" applyAlignment="1">
      <alignment horizontal="center" vertical="center"/>
    </xf>
    <xf numFmtId="0" fontId="8" fillId="0" borderId="2" xfId="1" applyFont="1" applyFill="1" applyBorder="1" applyAlignment="1">
      <alignment horizontal="center" vertical="center"/>
    </xf>
    <xf numFmtId="0" fontId="2" fillId="0" borderId="2" xfId="1" applyFont="1" applyBorder="1" applyAlignment="1">
      <alignment horizontal="center" vertical="center"/>
    </xf>
    <xf numFmtId="0" fontId="3" fillId="0" borderId="0" xfId="1" applyFont="1" applyBorder="1" applyAlignment="1">
      <alignment horizontal="center" vertical="center"/>
    </xf>
    <xf numFmtId="0" fontId="3" fillId="0" borderId="2" xfId="1" applyFont="1" applyBorder="1" applyAlignment="1">
      <alignment horizontal="center" vertical="center"/>
    </xf>
    <xf numFmtId="0" fontId="3" fillId="0" borderId="3" xfId="1" applyFont="1" applyBorder="1" applyAlignment="1">
      <alignment horizontal="center" vertical="center"/>
    </xf>
    <xf numFmtId="0" fontId="3" fillId="0" borderId="1" xfId="1" applyFont="1" applyBorder="1" applyAlignment="1">
      <alignment horizontal="center" vertical="center"/>
    </xf>
    <xf numFmtId="0" fontId="16" fillId="0" borderId="0" xfId="2" applyFont="1" applyFill="1" applyBorder="1" applyAlignment="1">
      <alignment horizontal="center" vertical="center"/>
    </xf>
    <xf numFmtId="0" fontId="16" fillId="0" borderId="2" xfId="2" applyFont="1" applyFill="1" applyBorder="1" applyAlignment="1">
      <alignment horizontal="center" vertical="center"/>
    </xf>
    <xf numFmtId="0" fontId="16" fillId="0" borderId="4" xfId="2" applyFont="1" applyFill="1" applyBorder="1" applyAlignment="1">
      <alignment horizontal="center" vertical="center"/>
    </xf>
    <xf numFmtId="0" fontId="20" fillId="0" borderId="1" xfId="1" applyFont="1" applyBorder="1" applyAlignment="1">
      <alignment horizontal="center"/>
    </xf>
    <xf numFmtId="0" fontId="20" fillId="0" borderId="2" xfId="1" applyFont="1" applyBorder="1" applyAlignment="1">
      <alignment horizontal="center"/>
    </xf>
    <xf numFmtId="0" fontId="3" fillId="0" borderId="4" xfId="1" applyFont="1" applyBorder="1" applyAlignment="1">
      <alignment horizontal="center" vertical="center"/>
    </xf>
    <xf numFmtId="11" fontId="3" fillId="0" borderId="3" xfId="1" applyNumberFormat="1" applyFont="1" applyBorder="1" applyAlignment="1">
      <alignment horizontal="center" vertical="center"/>
    </xf>
    <xf numFmtId="0" fontId="16" fillId="0" borderId="3" xfId="2" applyFont="1" applyFill="1" applyBorder="1" applyAlignment="1">
      <alignment horizontal="center" vertical="center"/>
    </xf>
    <xf numFmtId="177" fontId="3" fillId="0" borderId="8" xfId="1" applyNumberFormat="1" applyFont="1" applyBorder="1" applyAlignment="1">
      <alignment horizontal="center"/>
    </xf>
    <xf numFmtId="177" fontId="3" fillId="0" borderId="7" xfId="1" applyNumberFormat="1" applyFont="1" applyBorder="1" applyAlignment="1">
      <alignment horizontal="center"/>
    </xf>
    <xf numFmtId="177" fontId="3" fillId="0" borderId="11" xfId="1" applyNumberFormat="1" applyFont="1" applyBorder="1" applyAlignment="1">
      <alignment horizontal="center"/>
    </xf>
    <xf numFmtId="177" fontId="3" fillId="0" borderId="10" xfId="1" applyNumberFormat="1" applyFont="1" applyBorder="1" applyAlignment="1">
      <alignment horizontal="center"/>
    </xf>
    <xf numFmtId="177" fontId="3" fillId="0" borderId="2" xfId="1" applyNumberFormat="1" applyFont="1" applyBorder="1" applyAlignment="1">
      <alignment horizontal="center"/>
    </xf>
    <xf numFmtId="177" fontId="3" fillId="0" borderId="9" xfId="1" applyNumberFormat="1" applyFont="1" applyBorder="1" applyAlignment="1">
      <alignment horizontal="center"/>
    </xf>
    <xf numFmtId="0" fontId="3" fillId="0" borderId="5" xfId="1" applyFont="1" applyBorder="1" applyAlignment="1">
      <alignment horizontal="center"/>
    </xf>
    <xf numFmtId="177" fontId="2" fillId="0" borderId="0" xfId="1" applyNumberFormat="1" applyFont="1" applyAlignment="1">
      <alignment horizontal="center" vertical="center"/>
    </xf>
    <xf numFmtId="0" fontId="2" fillId="0" borderId="8" xfId="1" applyFont="1" applyBorder="1" applyAlignment="1">
      <alignment horizontal="center"/>
    </xf>
    <xf numFmtId="0" fontId="2" fillId="0" borderId="7" xfId="1" applyFont="1" applyBorder="1" applyAlignment="1">
      <alignment horizontal="center"/>
    </xf>
    <xf numFmtId="0" fontId="2" fillId="0" borderId="11" xfId="1" applyFont="1" applyBorder="1" applyAlignment="1">
      <alignment horizontal="center"/>
    </xf>
  </cellXfs>
  <cellStyles count="3">
    <cellStyle name="常规" xfId="0" builtinId="0"/>
    <cellStyle name="常规 2" xfId="1" xr:uid="{11FD246C-31E8-EC47-9817-E751BF340594}"/>
    <cellStyle name="常规 2 2" xfId="2" xr:uid="{8DD4CF76-8BAE-7F4C-B595-622EF6939DB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4B5D22-57B2-E140-B750-3E41976A7008}">
  <dimension ref="A1:G14"/>
  <sheetViews>
    <sheetView workbookViewId="0">
      <selection activeCell="I8" sqref="I8"/>
    </sheetView>
  </sheetViews>
  <sheetFormatPr baseColWidth="10" defaultColWidth="9" defaultRowHeight="15"/>
  <cols>
    <col min="1" max="1" width="9" style="13"/>
    <col min="2" max="2" width="69.5" style="14" customWidth="1"/>
    <col min="3" max="3" width="18.1640625" style="13" customWidth="1"/>
    <col min="4" max="4" width="9" style="263"/>
    <col min="5" max="16384" width="9" style="4"/>
  </cols>
  <sheetData>
    <row r="1" spans="1:7">
      <c r="A1" s="1" t="s">
        <v>1050</v>
      </c>
      <c r="B1" s="2"/>
      <c r="C1" s="3"/>
    </row>
    <row r="2" spans="1:7" ht="16" thickBot="1">
      <c r="A2" s="5" t="s">
        <v>0</v>
      </c>
      <c r="B2" s="2"/>
      <c r="C2" s="3"/>
    </row>
    <row r="3" spans="1:7">
      <c r="A3" s="6" t="s">
        <v>1</v>
      </c>
      <c r="B3" s="6" t="s">
        <v>2</v>
      </c>
      <c r="C3" s="6" t="s">
        <v>3</v>
      </c>
      <c r="D3" s="292" t="s">
        <v>1054</v>
      </c>
      <c r="E3" s="292"/>
      <c r="F3" s="292"/>
      <c r="G3" s="292"/>
    </row>
    <row r="4" spans="1:7" ht="75">
      <c r="A4" s="7" t="s">
        <v>4</v>
      </c>
      <c r="B4" s="8" t="s">
        <v>5</v>
      </c>
      <c r="C4" s="7">
        <v>245</v>
      </c>
      <c r="D4" s="264" t="s">
        <v>1055</v>
      </c>
    </row>
    <row r="5" spans="1:7" ht="105">
      <c r="A5" s="7" t="s">
        <v>6</v>
      </c>
      <c r="B5" s="9" t="s">
        <v>7</v>
      </c>
      <c r="C5" s="7">
        <v>373</v>
      </c>
      <c r="D5" s="264" t="s">
        <v>1056</v>
      </c>
    </row>
    <row r="6" spans="1:7" ht="328">
      <c r="A6" s="10" t="s">
        <v>8</v>
      </c>
      <c r="B6" s="9" t="s">
        <v>9</v>
      </c>
      <c r="C6" s="7">
        <v>1191</v>
      </c>
      <c r="D6" s="264" t="s">
        <v>1058</v>
      </c>
    </row>
    <row r="7" spans="1:7" ht="409.6">
      <c r="A7" s="10" t="s">
        <v>10</v>
      </c>
      <c r="B7" s="9" t="s">
        <v>11</v>
      </c>
      <c r="C7" s="7">
        <v>3075</v>
      </c>
      <c r="D7" s="265" t="s">
        <v>1057</v>
      </c>
    </row>
    <row r="8" spans="1:7" ht="210">
      <c r="A8" s="10" t="s">
        <v>12</v>
      </c>
      <c r="B8" s="8" t="s">
        <v>13</v>
      </c>
      <c r="C8" s="7">
        <v>714</v>
      </c>
      <c r="D8" s="290"/>
      <c r="E8" s="290"/>
      <c r="F8" s="290"/>
      <c r="G8" s="290"/>
    </row>
    <row r="9" spans="1:7" ht="90">
      <c r="A9" s="10" t="s">
        <v>14</v>
      </c>
      <c r="B9" s="9" t="s">
        <v>15</v>
      </c>
      <c r="C9" s="7">
        <v>294</v>
      </c>
      <c r="D9" s="290"/>
      <c r="E9" s="290"/>
      <c r="F9" s="290"/>
      <c r="G9" s="290"/>
    </row>
    <row r="10" spans="1:7" ht="60">
      <c r="A10" s="10" t="s">
        <v>16</v>
      </c>
      <c r="B10" s="9" t="s">
        <v>17</v>
      </c>
      <c r="C10" s="7">
        <v>165</v>
      </c>
      <c r="D10" s="290"/>
      <c r="E10" s="290"/>
      <c r="F10" s="290"/>
      <c r="G10" s="290"/>
    </row>
    <row r="11" spans="1:7" ht="60">
      <c r="A11" s="10" t="s">
        <v>18</v>
      </c>
      <c r="B11" s="9" t="s">
        <v>19</v>
      </c>
      <c r="C11" s="7">
        <v>201</v>
      </c>
      <c r="D11" s="290"/>
      <c r="E11" s="290"/>
      <c r="F11" s="290"/>
      <c r="G11" s="290"/>
    </row>
    <row r="12" spans="1:7">
      <c r="A12" s="7" t="s">
        <v>20</v>
      </c>
      <c r="B12" s="9" t="s">
        <v>21</v>
      </c>
      <c r="C12" s="7">
        <v>52</v>
      </c>
      <c r="D12" s="290"/>
      <c r="E12" s="290"/>
      <c r="F12" s="290"/>
      <c r="G12" s="290"/>
    </row>
    <row r="13" spans="1:7" ht="30">
      <c r="A13" s="7" t="s">
        <v>22</v>
      </c>
      <c r="B13" s="9" t="s">
        <v>23</v>
      </c>
      <c r="C13" s="7">
        <v>94</v>
      </c>
      <c r="D13" s="290"/>
      <c r="E13" s="290"/>
      <c r="F13" s="290"/>
      <c r="G13" s="290"/>
    </row>
    <row r="14" spans="1:7" ht="31" thickBot="1">
      <c r="A14" s="11" t="s">
        <v>24</v>
      </c>
      <c r="B14" s="12" t="s">
        <v>25</v>
      </c>
      <c r="C14" s="11">
        <v>84</v>
      </c>
      <c r="D14" s="291"/>
      <c r="E14" s="291"/>
      <c r="F14" s="291"/>
      <c r="G14" s="291"/>
    </row>
  </sheetData>
  <mergeCells count="8">
    <mergeCell ref="D12:G12"/>
    <mergeCell ref="D13:G13"/>
    <mergeCell ref="D14:G14"/>
    <mergeCell ref="D3:G3"/>
    <mergeCell ref="D8:G8"/>
    <mergeCell ref="D9:G9"/>
    <mergeCell ref="D10:G10"/>
    <mergeCell ref="D11:G11"/>
  </mergeCells>
  <phoneticPr fontId="1" type="noConversion"/>
  <pageMargins left="0.69930555555555596" right="0.69930555555555596"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9B3B2-66E9-B547-BA4E-A41EC05BF05A}">
  <dimension ref="A1:Z83"/>
  <sheetViews>
    <sheetView topLeftCell="A3" zoomScale="111" zoomScaleNormal="138" workbookViewId="0"/>
  </sheetViews>
  <sheetFormatPr baseColWidth="10" defaultColWidth="9" defaultRowHeight="14"/>
  <cols>
    <col min="1" max="1" width="34.5" style="18" customWidth="1"/>
    <col min="2" max="2" width="12.1640625" style="18" customWidth="1"/>
    <col min="3" max="7" width="10.83203125" style="18" customWidth="1"/>
    <col min="8" max="8" width="14.83203125" style="18" customWidth="1"/>
    <col min="9" max="9" width="9" style="18"/>
    <col min="10" max="10" width="19.5" style="16" customWidth="1"/>
    <col min="11" max="16" width="9.1640625" style="16" customWidth="1"/>
    <col min="17" max="17" width="14.5" style="17" customWidth="1"/>
    <col min="18" max="18" width="9" style="15"/>
    <col min="19" max="19" width="21.5" style="16" customWidth="1"/>
    <col min="20" max="20" width="12.1640625" style="16" customWidth="1"/>
    <col min="21" max="25" width="10.83203125" style="16" customWidth="1"/>
    <col min="26" max="26" width="13.83203125" style="16" customWidth="1"/>
    <col min="27" max="16384" width="9" style="15"/>
  </cols>
  <sheetData>
    <row r="1" spans="1:26">
      <c r="A1" s="53" t="s">
        <v>1051</v>
      </c>
      <c r="B1" s="52"/>
    </row>
    <row r="2" spans="1:26">
      <c r="A2" s="18" t="s">
        <v>75</v>
      </c>
      <c r="B2" s="52"/>
      <c r="I2" s="16"/>
    </row>
    <row r="3" spans="1:26">
      <c r="A3" s="32" t="s">
        <v>74</v>
      </c>
      <c r="B3" s="32"/>
      <c r="C3" s="32"/>
      <c r="D3" s="32"/>
      <c r="E3" s="32"/>
      <c r="F3" s="32"/>
      <c r="G3" s="32"/>
      <c r="H3" s="32"/>
      <c r="I3" s="51"/>
      <c r="J3" s="32" t="s">
        <v>73</v>
      </c>
      <c r="K3" s="32"/>
      <c r="L3" s="32"/>
      <c r="M3" s="32"/>
      <c r="N3" s="32"/>
      <c r="O3" s="32"/>
      <c r="P3" s="32"/>
      <c r="Q3" s="50"/>
      <c r="R3" s="49"/>
      <c r="S3" s="48" t="s">
        <v>72</v>
      </c>
      <c r="T3" s="48"/>
      <c r="U3" s="48"/>
      <c r="V3" s="48"/>
      <c r="W3" s="48"/>
      <c r="X3" s="48"/>
      <c r="Y3" s="48"/>
      <c r="Z3" s="48"/>
    </row>
    <row r="4" spans="1:26">
      <c r="A4" s="16" t="s">
        <v>70</v>
      </c>
      <c r="B4" s="16" t="s">
        <v>69</v>
      </c>
      <c r="C4" s="16"/>
      <c r="D4" s="16"/>
      <c r="E4" s="16"/>
      <c r="F4" s="16"/>
      <c r="G4" s="16"/>
      <c r="H4" s="16"/>
      <c r="I4" s="16"/>
      <c r="J4" s="39" t="s">
        <v>71</v>
      </c>
      <c r="K4" s="16" t="s">
        <v>69</v>
      </c>
      <c r="R4" s="17"/>
      <c r="S4" s="16" t="s">
        <v>70</v>
      </c>
      <c r="T4" s="16" t="s">
        <v>69</v>
      </c>
    </row>
    <row r="5" spans="1:26">
      <c r="A5" s="16" t="s">
        <v>68</v>
      </c>
      <c r="B5" s="16" t="s">
        <v>67</v>
      </c>
      <c r="C5" s="16"/>
      <c r="D5" s="16"/>
      <c r="E5" s="16"/>
      <c r="F5" s="16"/>
      <c r="G5" s="16"/>
      <c r="H5" s="16"/>
      <c r="I5" s="16"/>
      <c r="J5" s="39"/>
      <c r="K5" s="16" t="s">
        <v>67</v>
      </c>
      <c r="R5" s="17"/>
      <c r="S5" s="16" t="s">
        <v>68</v>
      </c>
      <c r="T5" s="16" t="s">
        <v>67</v>
      </c>
    </row>
    <row r="6" spans="1:26">
      <c r="A6" s="39" t="s">
        <v>61</v>
      </c>
      <c r="B6" s="16" t="s">
        <v>60</v>
      </c>
      <c r="C6" s="16"/>
      <c r="D6" s="16"/>
      <c r="E6" s="16"/>
      <c r="F6" s="16"/>
      <c r="G6" s="16"/>
      <c r="H6" s="16"/>
      <c r="I6" s="16"/>
      <c r="J6" s="39" t="s">
        <v>61</v>
      </c>
      <c r="K6" s="16" t="s">
        <v>60</v>
      </c>
      <c r="R6" s="17"/>
      <c r="S6" s="39" t="s">
        <v>61</v>
      </c>
      <c r="T6" s="16" t="s">
        <v>60</v>
      </c>
    </row>
    <row r="7" spans="1:26">
      <c r="A7" s="39" t="s">
        <v>57</v>
      </c>
      <c r="B7" s="16" t="s">
        <v>66</v>
      </c>
      <c r="C7" s="16"/>
      <c r="D7" s="16"/>
      <c r="E7" s="16"/>
      <c r="F7" s="16"/>
      <c r="G7" s="16"/>
      <c r="H7" s="16"/>
      <c r="I7" s="16"/>
      <c r="J7" s="39" t="s">
        <v>57</v>
      </c>
      <c r="K7" s="16" t="s">
        <v>66</v>
      </c>
      <c r="R7" s="17"/>
      <c r="S7" s="39" t="s">
        <v>57</v>
      </c>
      <c r="T7" s="16" t="s">
        <v>66</v>
      </c>
    </row>
    <row r="8" spans="1:26">
      <c r="A8" s="16"/>
      <c r="B8" s="39" t="s">
        <v>55</v>
      </c>
      <c r="C8" s="16"/>
      <c r="D8" s="16"/>
      <c r="E8" s="16"/>
      <c r="F8" s="16"/>
      <c r="G8" s="16"/>
      <c r="H8" s="16"/>
      <c r="I8" s="16"/>
      <c r="K8" s="39" t="s">
        <v>55</v>
      </c>
      <c r="R8" s="17"/>
      <c r="T8" s="39" t="s">
        <v>55</v>
      </c>
    </row>
    <row r="9" spans="1:26">
      <c r="A9" s="16"/>
      <c r="B9" s="39" t="s">
        <v>65</v>
      </c>
      <c r="C9" s="16"/>
      <c r="D9" s="16"/>
      <c r="E9" s="16"/>
      <c r="F9" s="16"/>
      <c r="G9" s="16"/>
      <c r="H9" s="16"/>
      <c r="I9" s="16"/>
      <c r="K9" s="39" t="s">
        <v>65</v>
      </c>
      <c r="R9" s="17"/>
      <c r="T9" s="39" t="s">
        <v>65</v>
      </c>
    </row>
    <row r="10" spans="1:26">
      <c r="A10" s="16"/>
      <c r="B10" s="39" t="s">
        <v>64</v>
      </c>
      <c r="C10" s="16"/>
      <c r="D10" s="16"/>
      <c r="E10" s="16"/>
      <c r="F10" s="16"/>
      <c r="G10" s="16"/>
      <c r="H10" s="16"/>
      <c r="I10" s="16"/>
      <c r="K10" s="39" t="s">
        <v>64</v>
      </c>
      <c r="R10" s="17"/>
      <c r="T10" s="39" t="s">
        <v>64</v>
      </c>
    </row>
    <row r="11" spans="1:26" ht="16" thickBot="1">
      <c r="A11" s="37" t="s">
        <v>47</v>
      </c>
      <c r="B11" s="36"/>
      <c r="C11" s="16"/>
      <c r="D11" s="16"/>
      <c r="E11" s="16"/>
      <c r="F11" s="16"/>
      <c r="G11" s="16"/>
      <c r="H11" s="16"/>
      <c r="I11" s="16"/>
      <c r="J11" s="37" t="s">
        <v>47</v>
      </c>
      <c r="K11" s="36"/>
      <c r="R11" s="17"/>
      <c r="S11" s="47" t="s">
        <v>47</v>
      </c>
      <c r="T11" s="36"/>
    </row>
    <row r="12" spans="1:26" ht="15">
      <c r="A12" s="46" t="s">
        <v>35</v>
      </c>
      <c r="B12" s="45">
        <v>1</v>
      </c>
      <c r="C12" s="45">
        <v>2</v>
      </c>
      <c r="D12" s="45">
        <v>3</v>
      </c>
      <c r="E12" s="45">
        <v>4</v>
      </c>
      <c r="F12" s="45">
        <v>5</v>
      </c>
      <c r="G12" s="45">
        <v>6</v>
      </c>
      <c r="H12" s="16"/>
      <c r="I12" s="16"/>
      <c r="J12" s="28" t="s">
        <v>35</v>
      </c>
      <c r="K12" s="27">
        <v>1</v>
      </c>
      <c r="L12" s="27">
        <v>2</v>
      </c>
      <c r="M12" s="27">
        <v>3</v>
      </c>
      <c r="N12" s="27">
        <v>4</v>
      </c>
      <c r="O12" s="27">
        <v>5</v>
      </c>
      <c r="P12" s="27">
        <v>6</v>
      </c>
      <c r="R12" s="17"/>
      <c r="S12" s="44" t="s">
        <v>35</v>
      </c>
      <c r="T12" s="27">
        <v>1</v>
      </c>
      <c r="U12" s="27">
        <v>2</v>
      </c>
      <c r="V12" s="27">
        <v>3</v>
      </c>
      <c r="W12" s="27">
        <v>4</v>
      </c>
      <c r="X12" s="27">
        <v>5</v>
      </c>
      <c r="Y12" s="27">
        <v>6</v>
      </c>
    </row>
    <row r="13" spans="1:26" ht="15">
      <c r="A13" s="41" t="s">
        <v>32</v>
      </c>
      <c r="B13" s="33">
        <v>0.40600000000000003</v>
      </c>
      <c r="C13" s="33">
        <v>0.434</v>
      </c>
      <c r="D13" s="33">
        <v>0.40600000000000003</v>
      </c>
      <c r="E13" s="33">
        <v>0.57099999999999995</v>
      </c>
      <c r="F13" s="33">
        <v>0.59399999999999997</v>
      </c>
      <c r="G13" s="33">
        <v>0.63</v>
      </c>
      <c r="H13" s="16"/>
      <c r="I13" s="16"/>
      <c r="J13" s="20" t="s">
        <v>32</v>
      </c>
      <c r="K13" s="33">
        <v>0.498</v>
      </c>
      <c r="L13" s="33">
        <v>0.65300000000000002</v>
      </c>
      <c r="M13" s="33">
        <v>0.628</v>
      </c>
      <c r="N13" s="33">
        <v>0.41</v>
      </c>
      <c r="O13" s="33">
        <v>0.55400000000000005</v>
      </c>
      <c r="P13" s="33">
        <v>0.502</v>
      </c>
      <c r="R13" s="17"/>
      <c r="S13" s="20" t="s">
        <v>32</v>
      </c>
      <c r="T13" s="33">
        <v>0.441</v>
      </c>
      <c r="U13" s="33">
        <v>0.50900000000000001</v>
      </c>
      <c r="V13" s="33">
        <v>0.49099999999999999</v>
      </c>
      <c r="W13" s="33">
        <v>0.38100000000000001</v>
      </c>
      <c r="X13" s="33">
        <v>0.41199999999999998</v>
      </c>
      <c r="Y13" s="33">
        <v>0.377</v>
      </c>
    </row>
    <row r="14" spans="1:26" ht="15">
      <c r="A14" s="41" t="s">
        <v>31</v>
      </c>
      <c r="B14" s="33">
        <v>0.40300000000000002</v>
      </c>
      <c r="C14" s="33">
        <v>0.39700000000000002</v>
      </c>
      <c r="D14" s="33">
        <v>0.49199999999999999</v>
      </c>
      <c r="E14" s="33">
        <v>0.314</v>
      </c>
      <c r="F14" s="33">
        <v>0.51300000000000001</v>
      </c>
      <c r="G14" s="33">
        <v>0.58499999999999996</v>
      </c>
      <c r="H14" s="16"/>
      <c r="I14" s="16"/>
      <c r="J14" s="20" t="s">
        <v>31</v>
      </c>
      <c r="K14" s="33">
        <v>0.56399999999999995</v>
      </c>
      <c r="L14" s="33">
        <v>0.58199999999999996</v>
      </c>
      <c r="M14" s="33">
        <v>0.58399999999999996</v>
      </c>
      <c r="N14" s="33">
        <v>0.53500000000000003</v>
      </c>
      <c r="O14" s="33">
        <v>0.50900000000000001</v>
      </c>
      <c r="P14" s="33">
        <v>0.47</v>
      </c>
      <c r="R14" s="17"/>
      <c r="S14" s="20" t="s">
        <v>31</v>
      </c>
      <c r="T14" s="33">
        <v>0.48</v>
      </c>
      <c r="U14" s="33">
        <v>0.5</v>
      </c>
      <c r="V14" s="33">
        <v>0.45700000000000002</v>
      </c>
      <c r="W14" s="33">
        <v>0.375</v>
      </c>
      <c r="X14" s="33">
        <v>0.39400000000000002</v>
      </c>
      <c r="Y14" s="33">
        <v>0.40699999999999997</v>
      </c>
    </row>
    <row r="15" spans="1:26" ht="15">
      <c r="A15" s="41" t="s">
        <v>30</v>
      </c>
      <c r="B15" s="33">
        <v>0.27900000000000003</v>
      </c>
      <c r="C15" s="33">
        <v>0.376</v>
      </c>
      <c r="D15" s="33">
        <v>0.40600000000000003</v>
      </c>
      <c r="E15" s="33">
        <v>0.54400000000000004</v>
      </c>
      <c r="F15" s="33">
        <v>0.56699999999999995</v>
      </c>
      <c r="G15" s="33">
        <v>0.60399999999999998</v>
      </c>
      <c r="H15" s="16"/>
      <c r="I15" s="16"/>
      <c r="J15" s="20" t="s">
        <v>30</v>
      </c>
      <c r="K15" s="33">
        <v>0.55900000000000005</v>
      </c>
      <c r="L15" s="33">
        <v>0.50600000000000001</v>
      </c>
      <c r="M15" s="33">
        <v>0.51</v>
      </c>
      <c r="N15" s="33">
        <v>0.48599999999999999</v>
      </c>
      <c r="O15" s="33">
        <v>0.49299999999999999</v>
      </c>
      <c r="P15" s="33">
        <v>0.41499999999999998</v>
      </c>
      <c r="R15" s="17"/>
      <c r="S15" s="20" t="s">
        <v>30</v>
      </c>
      <c r="T15" s="33">
        <v>0.48499999999999999</v>
      </c>
      <c r="U15" s="33">
        <v>0.51900000000000002</v>
      </c>
      <c r="V15" s="33">
        <v>0.54400000000000004</v>
      </c>
      <c r="W15" s="33">
        <v>0.38900000000000001</v>
      </c>
      <c r="X15" s="33">
        <v>0.40500000000000003</v>
      </c>
      <c r="Y15" s="33">
        <v>0.40400000000000003</v>
      </c>
    </row>
    <row r="16" spans="1:26" ht="15">
      <c r="A16" s="41" t="s">
        <v>29</v>
      </c>
      <c r="B16" s="33">
        <v>0.40500000000000003</v>
      </c>
      <c r="C16" s="33">
        <v>0.42399999999999999</v>
      </c>
      <c r="D16" s="33">
        <v>0.42199999999999999</v>
      </c>
      <c r="E16" s="33">
        <v>0.59699999999999998</v>
      </c>
      <c r="F16" s="33">
        <v>0.58899999999999997</v>
      </c>
      <c r="G16" s="33">
        <v>0.61599999999999999</v>
      </c>
      <c r="H16" s="16"/>
      <c r="I16" s="16"/>
      <c r="J16" s="20" t="s">
        <v>29</v>
      </c>
      <c r="K16" s="33">
        <v>0.497</v>
      </c>
      <c r="L16" s="33">
        <v>0.46400000000000002</v>
      </c>
      <c r="M16" s="33">
        <v>0.246</v>
      </c>
      <c r="N16" s="33">
        <v>0.41799999999999998</v>
      </c>
      <c r="O16" s="33">
        <v>0.45800000000000002</v>
      </c>
      <c r="P16" s="33">
        <v>0.20200000000000001</v>
      </c>
      <c r="R16" s="17"/>
      <c r="S16" s="20" t="s">
        <v>29</v>
      </c>
      <c r="T16" s="33">
        <v>0.48499999999999999</v>
      </c>
      <c r="U16" s="33">
        <v>0.51200000000000001</v>
      </c>
      <c r="V16" s="33">
        <v>0.49099999999999999</v>
      </c>
      <c r="W16" s="33">
        <v>0.39300000000000002</v>
      </c>
      <c r="X16" s="33">
        <v>0.41699999999999998</v>
      </c>
      <c r="Y16" s="33">
        <v>0.40100000000000002</v>
      </c>
    </row>
    <row r="17" spans="1:26" ht="15">
      <c r="A17" s="41" t="s">
        <v>28</v>
      </c>
      <c r="B17" s="33">
        <v>0.40100000000000002</v>
      </c>
      <c r="C17" s="33">
        <v>0.43099999999999999</v>
      </c>
      <c r="D17" s="33">
        <v>0.432</v>
      </c>
      <c r="E17" s="33">
        <v>0.61899999999999999</v>
      </c>
      <c r="F17" s="33">
        <v>0.61</v>
      </c>
      <c r="G17" s="33">
        <v>0.61499999999999999</v>
      </c>
      <c r="H17" s="16"/>
      <c r="I17" s="16"/>
      <c r="J17" s="20" t="s">
        <v>28</v>
      </c>
      <c r="K17" s="33">
        <v>0.33200000000000002</v>
      </c>
      <c r="L17" s="33">
        <v>0.313</v>
      </c>
      <c r="M17" s="33">
        <v>0.32200000000000001</v>
      </c>
      <c r="N17" s="33">
        <v>0.32100000000000001</v>
      </c>
      <c r="O17" s="33">
        <v>0.36399999999999999</v>
      </c>
      <c r="P17" s="33">
        <v>0.314</v>
      </c>
      <c r="R17" s="17"/>
      <c r="S17" s="20" t="s">
        <v>28</v>
      </c>
      <c r="T17" s="33">
        <v>0.48899999999999999</v>
      </c>
      <c r="U17" s="33">
        <v>0.52100000000000002</v>
      </c>
      <c r="V17" s="33">
        <v>0.51300000000000001</v>
      </c>
      <c r="W17" s="33">
        <v>0.42</v>
      </c>
      <c r="X17" s="33">
        <v>0.42599999999999999</v>
      </c>
      <c r="Y17" s="33">
        <v>0.42599999999999999</v>
      </c>
    </row>
    <row r="18" spans="1:26" ht="15">
      <c r="A18" s="41" t="s">
        <v>46</v>
      </c>
      <c r="B18" s="16"/>
      <c r="C18" s="16"/>
      <c r="D18" s="16"/>
      <c r="E18" s="16"/>
      <c r="F18" s="16"/>
      <c r="G18" s="16"/>
      <c r="H18" s="16"/>
      <c r="I18" s="16"/>
      <c r="J18" s="20" t="s">
        <v>46</v>
      </c>
      <c r="R18" s="17"/>
      <c r="S18" s="20" t="s">
        <v>45</v>
      </c>
      <c r="T18" s="33">
        <v>0.05</v>
      </c>
      <c r="U18" s="33">
        <v>5.0999999999999997E-2</v>
      </c>
      <c r="V18" s="33">
        <v>5.2999999999999999E-2</v>
      </c>
      <c r="W18" s="33">
        <v>5.2999999999999999E-2</v>
      </c>
      <c r="X18" s="33">
        <v>5.7000000000000002E-2</v>
      </c>
      <c r="Y18" s="33">
        <v>5.3999999999999999E-2</v>
      </c>
      <c r="Z18" s="19" t="s">
        <v>63</v>
      </c>
    </row>
    <row r="19" spans="1:26" ht="15">
      <c r="A19" s="41" t="s">
        <v>43</v>
      </c>
      <c r="B19" s="16"/>
      <c r="C19" s="16"/>
      <c r="D19" s="16"/>
      <c r="E19" s="16"/>
      <c r="F19" s="16"/>
      <c r="G19" s="16"/>
      <c r="H19" s="16"/>
      <c r="I19" s="16"/>
      <c r="J19" s="20" t="s">
        <v>43</v>
      </c>
      <c r="R19" s="17"/>
      <c r="S19" s="20" t="s">
        <v>43</v>
      </c>
    </row>
    <row r="20" spans="1:26" ht="15" thickBot="1">
      <c r="A20" s="42" t="s">
        <v>41</v>
      </c>
      <c r="B20" s="43">
        <v>5.7000000000000002E-2</v>
      </c>
      <c r="C20" s="43">
        <v>0.05</v>
      </c>
      <c r="D20" s="43">
        <v>4.9000000000000002E-2</v>
      </c>
      <c r="E20" s="43">
        <v>5.2999999999999999E-2</v>
      </c>
      <c r="F20" s="43">
        <v>4.8000000000000001E-2</v>
      </c>
      <c r="G20" s="43">
        <v>5.1999999999999998E-2</v>
      </c>
      <c r="H20" s="19" t="s">
        <v>62</v>
      </c>
      <c r="I20" s="16"/>
      <c r="J20" s="42" t="s">
        <v>41</v>
      </c>
      <c r="K20" s="23">
        <v>5.1999999999999998E-2</v>
      </c>
      <c r="L20" s="23">
        <v>5.2999999999999999E-2</v>
      </c>
      <c r="M20" s="23">
        <v>5.1999999999999998E-2</v>
      </c>
      <c r="N20" s="23">
        <v>4.8000000000000001E-2</v>
      </c>
      <c r="O20" s="23">
        <v>5.3999999999999999E-2</v>
      </c>
      <c r="P20" s="23">
        <v>5.3999999999999999E-2</v>
      </c>
      <c r="Q20" s="19" t="s">
        <v>62</v>
      </c>
      <c r="R20" s="17"/>
      <c r="S20" s="42" t="s">
        <v>39</v>
      </c>
      <c r="T20" s="23"/>
      <c r="U20" s="23"/>
      <c r="V20" s="23"/>
      <c r="W20" s="23"/>
      <c r="X20" s="23"/>
      <c r="Y20" s="23"/>
    </row>
    <row r="21" spans="1:26">
      <c r="A21" s="41"/>
      <c r="B21" s="40"/>
      <c r="C21" s="40"/>
      <c r="D21" s="40"/>
      <c r="E21" s="40"/>
      <c r="F21" s="40"/>
      <c r="G21" s="40"/>
      <c r="H21" s="19"/>
      <c r="I21" s="16"/>
      <c r="R21" s="17"/>
    </row>
    <row r="22" spans="1:26">
      <c r="A22" s="38" t="s">
        <v>61</v>
      </c>
      <c r="B22" s="31" t="s">
        <v>60</v>
      </c>
      <c r="C22" s="31"/>
      <c r="D22" s="31"/>
      <c r="E22" s="31"/>
      <c r="F22" s="31"/>
      <c r="G22" s="31"/>
      <c r="H22" s="16"/>
      <c r="I22" s="16"/>
      <c r="J22" s="39" t="s">
        <v>61</v>
      </c>
      <c r="K22" s="16" t="s">
        <v>60</v>
      </c>
      <c r="R22" s="17"/>
      <c r="S22" s="39" t="s">
        <v>61</v>
      </c>
      <c r="T22" s="16" t="s">
        <v>60</v>
      </c>
    </row>
    <row r="23" spans="1:26">
      <c r="A23" s="38" t="s">
        <v>59</v>
      </c>
      <c r="B23" s="38" t="s">
        <v>58</v>
      </c>
      <c r="C23" s="31"/>
      <c r="D23" s="31"/>
      <c r="E23" s="31"/>
      <c r="F23" s="31"/>
      <c r="G23" s="31"/>
      <c r="H23" s="16"/>
      <c r="I23" s="16"/>
      <c r="J23" s="39" t="s">
        <v>59</v>
      </c>
      <c r="K23" s="39" t="s">
        <v>58</v>
      </c>
      <c r="R23" s="17"/>
      <c r="S23" s="39" t="s">
        <v>59</v>
      </c>
      <c r="T23" s="39" t="s">
        <v>58</v>
      </c>
    </row>
    <row r="24" spans="1:26">
      <c r="A24" s="38" t="s">
        <v>57</v>
      </c>
      <c r="B24" s="38" t="s">
        <v>56</v>
      </c>
      <c r="C24" s="31"/>
      <c r="D24" s="31"/>
      <c r="E24" s="31"/>
      <c r="F24" s="31"/>
      <c r="G24" s="31"/>
      <c r="H24" s="16"/>
      <c r="I24" s="16"/>
      <c r="J24" s="39" t="s">
        <v>57</v>
      </c>
      <c r="K24" s="39" t="s">
        <v>56</v>
      </c>
      <c r="R24" s="17"/>
      <c r="S24" s="39" t="s">
        <v>57</v>
      </c>
      <c r="T24" s="39" t="s">
        <v>56</v>
      </c>
    </row>
    <row r="25" spans="1:26">
      <c r="A25" s="31"/>
      <c r="B25" s="38" t="s">
        <v>55</v>
      </c>
      <c r="C25" s="31"/>
      <c r="D25" s="31"/>
      <c r="E25" s="31"/>
      <c r="F25" s="31"/>
      <c r="G25" s="31"/>
      <c r="H25" s="16"/>
      <c r="I25" s="16"/>
      <c r="K25" s="39" t="s">
        <v>55</v>
      </c>
      <c r="R25" s="17"/>
      <c r="T25" s="39" t="s">
        <v>55</v>
      </c>
    </row>
    <row r="26" spans="1:26">
      <c r="A26" s="31"/>
      <c r="B26" s="38" t="s">
        <v>54</v>
      </c>
      <c r="C26" s="31"/>
      <c r="D26" s="31"/>
      <c r="E26" s="31"/>
      <c r="F26" s="31"/>
      <c r="G26" s="31"/>
      <c r="H26" s="16"/>
      <c r="I26" s="16"/>
      <c r="K26" s="39" t="s">
        <v>54</v>
      </c>
      <c r="R26" s="17"/>
      <c r="T26" s="39" t="s">
        <v>54</v>
      </c>
    </row>
    <row r="27" spans="1:26">
      <c r="A27" s="31"/>
      <c r="B27" s="38" t="s">
        <v>53</v>
      </c>
      <c r="C27" s="31"/>
      <c r="D27" s="31"/>
      <c r="E27" s="31"/>
      <c r="F27" s="31"/>
      <c r="G27" s="31"/>
      <c r="H27" s="16"/>
      <c r="I27" s="16"/>
      <c r="K27" s="39" t="s">
        <v>53</v>
      </c>
      <c r="R27" s="17"/>
      <c r="T27" s="39" t="s">
        <v>53</v>
      </c>
    </row>
    <row r="28" spans="1:26">
      <c r="A28" s="31"/>
      <c r="B28" s="38" t="s">
        <v>52</v>
      </c>
      <c r="C28" s="31"/>
      <c r="D28" s="31"/>
      <c r="E28" s="31"/>
      <c r="F28" s="31"/>
      <c r="G28" s="31"/>
      <c r="H28" s="16"/>
      <c r="I28" s="16"/>
      <c r="K28" s="39" t="s">
        <v>52</v>
      </c>
      <c r="R28" s="17"/>
      <c r="T28" s="39" t="s">
        <v>52</v>
      </c>
    </row>
    <row r="29" spans="1:26">
      <c r="A29" s="31"/>
      <c r="B29" s="38" t="s">
        <v>51</v>
      </c>
      <c r="C29" s="31"/>
      <c r="D29" s="31"/>
      <c r="E29" s="31"/>
      <c r="F29" s="31"/>
      <c r="G29" s="31"/>
      <c r="H29" s="16"/>
      <c r="I29" s="16"/>
      <c r="K29" s="39" t="s">
        <v>51</v>
      </c>
      <c r="R29" s="17"/>
      <c r="T29" s="39" t="s">
        <v>51</v>
      </c>
    </row>
    <row r="30" spans="1:26">
      <c r="A30" s="31"/>
      <c r="B30" s="38" t="s">
        <v>50</v>
      </c>
      <c r="C30" s="31"/>
      <c r="D30" s="31"/>
      <c r="E30" s="31"/>
      <c r="F30" s="31"/>
      <c r="G30" s="31"/>
      <c r="H30" s="16"/>
      <c r="I30" s="16"/>
      <c r="K30" s="39" t="s">
        <v>50</v>
      </c>
      <c r="R30" s="17"/>
      <c r="T30" s="39" t="s">
        <v>50</v>
      </c>
    </row>
    <row r="31" spans="1:26">
      <c r="A31" s="31"/>
      <c r="B31" s="38" t="s">
        <v>49</v>
      </c>
      <c r="C31" s="31"/>
      <c r="D31" s="31"/>
      <c r="E31" s="31"/>
      <c r="F31" s="31"/>
      <c r="G31" s="31"/>
      <c r="H31" s="16"/>
      <c r="I31" s="16"/>
      <c r="K31" s="39" t="s">
        <v>49</v>
      </c>
      <c r="R31" s="17"/>
      <c r="T31" s="39" t="s">
        <v>48</v>
      </c>
    </row>
    <row r="32" spans="1:26">
      <c r="A32" s="31"/>
      <c r="B32" s="38"/>
      <c r="C32" s="31"/>
      <c r="D32" s="31"/>
      <c r="E32" s="31"/>
      <c r="F32" s="31"/>
      <c r="G32" s="31"/>
      <c r="H32" s="16"/>
      <c r="I32" s="16"/>
      <c r="R32" s="17"/>
    </row>
    <row r="33" spans="1:26" ht="16" thickBot="1">
      <c r="A33" s="37" t="s">
        <v>47</v>
      </c>
      <c r="B33" s="36"/>
      <c r="C33" s="16"/>
      <c r="D33" s="16"/>
      <c r="E33" s="16"/>
      <c r="F33" s="16"/>
      <c r="G33" s="16"/>
      <c r="H33" s="16"/>
      <c r="I33" s="16"/>
      <c r="J33" s="37" t="s">
        <v>47</v>
      </c>
      <c r="K33" s="36"/>
      <c r="R33" s="17"/>
      <c r="S33" s="37" t="s">
        <v>47</v>
      </c>
      <c r="T33" s="36"/>
    </row>
    <row r="34" spans="1:26" ht="15">
      <c r="A34" s="28" t="s">
        <v>35</v>
      </c>
      <c r="B34" s="27">
        <v>1</v>
      </c>
      <c r="C34" s="27">
        <v>2</v>
      </c>
      <c r="D34" s="27">
        <v>3</v>
      </c>
      <c r="E34" s="27">
        <v>4</v>
      </c>
      <c r="F34" s="27">
        <v>5</v>
      </c>
      <c r="G34" s="27">
        <v>6</v>
      </c>
      <c r="H34" s="16"/>
      <c r="I34" s="16"/>
      <c r="J34" s="28" t="s">
        <v>35</v>
      </c>
      <c r="K34" s="27">
        <v>1</v>
      </c>
      <c r="L34" s="27">
        <v>2</v>
      </c>
      <c r="M34" s="27">
        <v>3</v>
      </c>
      <c r="N34" s="27">
        <v>4</v>
      </c>
      <c r="O34" s="27">
        <v>5</v>
      </c>
      <c r="P34" s="27">
        <v>6</v>
      </c>
      <c r="R34" s="17"/>
      <c r="S34" s="28" t="s">
        <v>35</v>
      </c>
      <c r="T34" s="27">
        <v>1</v>
      </c>
      <c r="U34" s="27">
        <v>2</v>
      </c>
      <c r="V34" s="27">
        <v>3</v>
      </c>
      <c r="W34" s="27">
        <v>4</v>
      </c>
      <c r="X34" s="27">
        <v>5</v>
      </c>
      <c r="Y34" s="27">
        <v>6</v>
      </c>
    </row>
    <row r="35" spans="1:26" ht="15">
      <c r="A35" s="20" t="s">
        <v>32</v>
      </c>
      <c r="B35" s="33">
        <v>39901.0299671592</v>
      </c>
      <c r="C35" s="33">
        <v>40738.330261135903</v>
      </c>
      <c r="D35" s="33">
        <v>41274.1499178987</v>
      </c>
      <c r="E35" s="33">
        <v>42226.2201692936</v>
      </c>
      <c r="F35" s="33">
        <v>44021.101851851803</v>
      </c>
      <c r="G35" s="33">
        <v>46205.836507936503</v>
      </c>
      <c r="H35" s="16"/>
      <c r="I35" s="16"/>
      <c r="J35" s="20" t="s">
        <v>32</v>
      </c>
      <c r="K35" s="33">
        <v>34337</v>
      </c>
      <c r="L35" s="33">
        <v>33478</v>
      </c>
      <c r="M35" s="33">
        <v>34121</v>
      </c>
      <c r="N35" s="33">
        <v>42374</v>
      </c>
      <c r="O35" s="33">
        <v>43575</v>
      </c>
      <c r="P35" s="33">
        <v>36457</v>
      </c>
      <c r="R35" s="17"/>
      <c r="S35" s="20" t="s">
        <v>32</v>
      </c>
      <c r="T35" s="33">
        <v>27440.887755102001</v>
      </c>
      <c r="U35" s="33">
        <v>28658.504584151899</v>
      </c>
      <c r="V35" s="33">
        <v>29521.5515953836</v>
      </c>
      <c r="W35" s="33">
        <v>30999.363517060399</v>
      </c>
      <c r="X35" s="33">
        <v>33631.864239482202</v>
      </c>
      <c r="Y35" s="33">
        <v>30539.688152077801</v>
      </c>
    </row>
    <row r="36" spans="1:26" ht="15">
      <c r="A36" s="20" t="s">
        <v>31</v>
      </c>
      <c r="B36" s="33">
        <v>38079.780810587297</v>
      </c>
      <c r="C36" s="33">
        <v>33610.819059613597</v>
      </c>
      <c r="D36" s="33">
        <v>50036.923780487901</v>
      </c>
      <c r="E36" s="33">
        <v>22418.185774947</v>
      </c>
      <c r="F36" s="33">
        <v>39460.609844054597</v>
      </c>
      <c r="G36" s="33">
        <v>45232.646581196503</v>
      </c>
      <c r="H36" s="16"/>
      <c r="I36" s="16"/>
      <c r="J36" s="20" t="s">
        <v>31</v>
      </c>
      <c r="K36" s="33">
        <v>31967</v>
      </c>
      <c r="L36" s="33">
        <v>31446</v>
      </c>
      <c r="M36" s="33">
        <v>32222</v>
      </c>
      <c r="N36" s="33">
        <v>41528</v>
      </c>
      <c r="O36" s="33">
        <v>39695</v>
      </c>
      <c r="P36" s="33">
        <v>35832</v>
      </c>
      <c r="R36" s="17"/>
      <c r="S36" s="20" t="s">
        <v>31</v>
      </c>
      <c r="T36" s="33">
        <v>30398.5625</v>
      </c>
      <c r="U36" s="33">
        <v>31808.606666666699</v>
      </c>
      <c r="V36" s="33">
        <v>29637.606491611899</v>
      </c>
      <c r="W36" s="33">
        <v>29732.422666666698</v>
      </c>
      <c r="X36" s="33">
        <v>31369.787986463602</v>
      </c>
      <c r="Y36" s="33">
        <v>32906.0054873056</v>
      </c>
    </row>
    <row r="37" spans="1:26" ht="15">
      <c r="A37" s="20" t="s">
        <v>30</v>
      </c>
      <c r="B37" s="33">
        <v>21772.130824372802</v>
      </c>
      <c r="C37" s="33">
        <v>30296.5735815603</v>
      </c>
      <c r="D37" s="33">
        <v>37164.569376026302</v>
      </c>
      <c r="E37" s="33">
        <v>42680.057291666701</v>
      </c>
      <c r="F37" s="33">
        <v>44790.861552028196</v>
      </c>
      <c r="G37" s="33">
        <v>47618.851269315703</v>
      </c>
      <c r="H37" s="16"/>
      <c r="I37" s="16"/>
      <c r="J37" s="20" t="s">
        <v>30</v>
      </c>
      <c r="K37" s="33">
        <v>17753</v>
      </c>
      <c r="L37" s="33">
        <v>17457</v>
      </c>
      <c r="M37" s="33">
        <v>17385</v>
      </c>
      <c r="N37" s="33">
        <v>20173</v>
      </c>
      <c r="O37" s="33">
        <v>22435</v>
      </c>
      <c r="P37" s="33">
        <v>18332</v>
      </c>
      <c r="R37" s="17"/>
      <c r="S37" s="20" t="s">
        <v>30</v>
      </c>
      <c r="T37" s="33">
        <v>31312.228522336802</v>
      </c>
      <c r="U37" s="33">
        <v>34094.960500963403</v>
      </c>
      <c r="V37" s="33">
        <v>35856.228431372503</v>
      </c>
      <c r="W37" s="33">
        <v>28815.157926306802</v>
      </c>
      <c r="X37" s="33">
        <v>30292.211111111101</v>
      </c>
      <c r="Y37" s="33">
        <v>30021.6008250825</v>
      </c>
    </row>
    <row r="38" spans="1:26" ht="15">
      <c r="A38" s="20" t="s">
        <v>29</v>
      </c>
      <c r="B38" s="33">
        <v>29743.560493827201</v>
      </c>
      <c r="C38" s="33">
        <v>30096.488600628902</v>
      </c>
      <c r="D38" s="33">
        <v>35632.7152448657</v>
      </c>
      <c r="E38" s="33">
        <v>44571.920435510903</v>
      </c>
      <c r="F38" s="33">
        <v>43723.970571590296</v>
      </c>
      <c r="G38" s="33">
        <v>45756.498647186199</v>
      </c>
      <c r="H38" s="16"/>
      <c r="I38" s="16"/>
      <c r="J38" s="20" t="s">
        <v>29</v>
      </c>
      <c r="K38" s="33">
        <v>12489</v>
      </c>
      <c r="L38" s="33">
        <v>12636</v>
      </c>
      <c r="M38" s="33">
        <v>12834</v>
      </c>
      <c r="N38" s="33">
        <v>15047</v>
      </c>
      <c r="O38" s="33">
        <v>14837</v>
      </c>
      <c r="P38" s="33">
        <v>13193</v>
      </c>
      <c r="R38" s="17"/>
      <c r="S38" s="20" t="s">
        <v>29</v>
      </c>
      <c r="T38" s="33">
        <v>37169.168728522302</v>
      </c>
      <c r="U38" s="33">
        <v>36430.623697916701</v>
      </c>
      <c r="V38" s="33">
        <v>36531.335709436498</v>
      </c>
      <c r="W38" s="33">
        <v>28440.416030534299</v>
      </c>
      <c r="X38" s="33">
        <v>30722.938848920901</v>
      </c>
      <c r="Y38" s="33">
        <v>29470.002078138001</v>
      </c>
    </row>
    <row r="39" spans="1:26" ht="15">
      <c r="A39" s="20" t="s">
        <v>28</v>
      </c>
      <c r="B39" s="33">
        <v>28898.069409808799</v>
      </c>
      <c r="C39" s="33">
        <v>29434.3105181748</v>
      </c>
      <c r="D39" s="33">
        <v>33827.136574074102</v>
      </c>
      <c r="E39" s="33">
        <v>45222.845180398501</v>
      </c>
      <c r="F39" s="33">
        <v>43944.996994535497</v>
      </c>
      <c r="G39" s="33">
        <v>44607.180487804901</v>
      </c>
      <c r="H39" s="16"/>
      <c r="I39" s="16"/>
      <c r="J39" s="20" t="s">
        <v>28</v>
      </c>
      <c r="K39" s="33">
        <v>852</v>
      </c>
      <c r="L39" s="33">
        <v>850</v>
      </c>
      <c r="M39" s="33">
        <v>821</v>
      </c>
      <c r="N39" s="33">
        <v>949</v>
      </c>
      <c r="O39" s="33">
        <v>916</v>
      </c>
      <c r="P39" s="33">
        <v>856</v>
      </c>
      <c r="R39" s="17"/>
      <c r="S39" s="20" t="s">
        <v>28</v>
      </c>
      <c r="T39" s="33">
        <v>36919.528629856803</v>
      </c>
      <c r="U39" s="33">
        <v>36430.498336532299</v>
      </c>
      <c r="V39" s="33">
        <v>37996.034113060501</v>
      </c>
      <c r="W39" s="33">
        <v>29024.0142857143</v>
      </c>
      <c r="X39" s="33">
        <v>29851.932863849801</v>
      </c>
      <c r="Y39" s="33">
        <v>29842.651643192399</v>
      </c>
    </row>
    <row r="40" spans="1:26" ht="15">
      <c r="A40" s="20" t="s">
        <v>46</v>
      </c>
      <c r="B40" s="16"/>
      <c r="C40" s="16"/>
      <c r="D40" s="16"/>
      <c r="E40" s="16"/>
      <c r="F40" s="16"/>
      <c r="G40" s="16"/>
      <c r="H40" s="16"/>
      <c r="I40" s="16"/>
      <c r="J40" s="20" t="s">
        <v>46</v>
      </c>
      <c r="R40" s="17"/>
      <c r="S40" s="20" t="s">
        <v>45</v>
      </c>
      <c r="T40" s="33">
        <v>292</v>
      </c>
      <c r="U40" s="33">
        <v>321</v>
      </c>
      <c r="V40" s="33">
        <v>293</v>
      </c>
      <c r="W40" s="33">
        <v>270</v>
      </c>
      <c r="X40" s="33">
        <v>268</v>
      </c>
      <c r="Y40" s="33">
        <v>273</v>
      </c>
      <c r="Z40" s="19" t="s">
        <v>44</v>
      </c>
    </row>
    <row r="41" spans="1:26" ht="15">
      <c r="A41" s="20" t="s">
        <v>43</v>
      </c>
      <c r="B41" s="16"/>
      <c r="C41" s="16"/>
      <c r="D41" s="16"/>
      <c r="E41" s="16"/>
      <c r="F41" s="16"/>
      <c r="G41" s="16"/>
      <c r="H41" s="16"/>
      <c r="I41" s="16"/>
      <c r="J41" s="20" t="s">
        <v>43</v>
      </c>
      <c r="R41" s="17"/>
      <c r="S41" s="20" t="s">
        <v>43</v>
      </c>
      <c r="T41" s="19"/>
      <c r="U41" s="19"/>
      <c r="V41" s="19"/>
      <c r="W41" s="19"/>
      <c r="X41" s="19"/>
      <c r="Y41" s="19"/>
    </row>
    <row r="42" spans="1:26" ht="16" thickBot="1">
      <c r="A42" s="34" t="s">
        <v>41</v>
      </c>
      <c r="B42" s="35">
        <v>290</v>
      </c>
      <c r="C42" s="35">
        <v>331</v>
      </c>
      <c r="D42" s="35">
        <v>310</v>
      </c>
      <c r="E42" s="35">
        <v>283</v>
      </c>
      <c r="F42" s="35">
        <v>349</v>
      </c>
      <c r="G42" s="35">
        <v>295</v>
      </c>
      <c r="H42" s="19" t="s">
        <v>42</v>
      </c>
      <c r="I42" s="16"/>
      <c r="J42" s="34" t="s">
        <v>41</v>
      </c>
      <c r="K42" s="35">
        <v>154</v>
      </c>
      <c r="L42" s="35">
        <v>197</v>
      </c>
      <c r="M42" s="35">
        <v>160</v>
      </c>
      <c r="N42" s="23">
        <v>190</v>
      </c>
      <c r="O42" s="23">
        <v>140</v>
      </c>
      <c r="P42" s="23">
        <v>181</v>
      </c>
      <c r="Q42" s="19" t="s">
        <v>40</v>
      </c>
      <c r="R42" s="17"/>
      <c r="S42" s="34" t="s">
        <v>39</v>
      </c>
      <c r="T42" s="22"/>
      <c r="U42" s="22"/>
      <c r="V42" s="22"/>
      <c r="W42" s="22"/>
      <c r="X42" s="22"/>
      <c r="Y42" s="22"/>
    </row>
    <row r="43" spans="1:26">
      <c r="A43" s="20"/>
      <c r="B43" s="33"/>
      <c r="C43" s="33"/>
      <c r="D43" s="33"/>
      <c r="E43" s="33"/>
      <c r="F43" s="33"/>
      <c r="G43" s="33"/>
      <c r="H43" s="19"/>
      <c r="I43" s="16"/>
      <c r="R43" s="17"/>
    </row>
    <row r="44" spans="1:26">
      <c r="A44" s="32" t="s">
        <v>38</v>
      </c>
      <c r="B44" s="16"/>
      <c r="C44" s="16"/>
      <c r="D44" s="16"/>
      <c r="E44" s="16"/>
      <c r="F44" s="16"/>
      <c r="G44" s="16"/>
      <c r="H44" s="16"/>
      <c r="I44" s="16"/>
      <c r="J44" s="32" t="s">
        <v>38</v>
      </c>
      <c r="R44" s="17"/>
      <c r="S44" s="32" t="s">
        <v>38</v>
      </c>
    </row>
    <row r="45" spans="1:26" ht="15" thickBot="1">
      <c r="A45" s="32" t="s">
        <v>37</v>
      </c>
      <c r="B45" s="31" t="s">
        <v>36</v>
      </c>
      <c r="C45" s="19"/>
      <c r="D45" s="19"/>
      <c r="E45" s="19"/>
      <c r="F45" s="19"/>
      <c r="G45" s="19"/>
      <c r="H45" s="16"/>
      <c r="I45" s="16"/>
      <c r="J45" s="32" t="s">
        <v>37</v>
      </c>
      <c r="K45" s="31" t="s">
        <v>36</v>
      </c>
      <c r="L45" s="19"/>
      <c r="M45" s="19"/>
      <c r="N45" s="19"/>
      <c r="O45" s="19"/>
      <c r="P45" s="19"/>
      <c r="R45" s="17"/>
      <c r="S45" s="32" t="s">
        <v>37</v>
      </c>
      <c r="T45" s="31" t="s">
        <v>36</v>
      </c>
    </row>
    <row r="46" spans="1:26" ht="15">
      <c r="A46" s="28" t="s">
        <v>35</v>
      </c>
      <c r="B46" s="27">
        <v>1</v>
      </c>
      <c r="C46" s="27">
        <v>2</v>
      </c>
      <c r="D46" s="27">
        <v>3</v>
      </c>
      <c r="E46" s="27">
        <v>4</v>
      </c>
      <c r="F46" s="27">
        <v>5</v>
      </c>
      <c r="G46" s="27">
        <v>6</v>
      </c>
      <c r="H46" s="16"/>
      <c r="I46" s="16"/>
      <c r="J46" s="30" t="s">
        <v>35</v>
      </c>
      <c r="K46" s="29">
        <v>1</v>
      </c>
      <c r="L46" s="29">
        <v>2</v>
      </c>
      <c r="M46" s="29">
        <v>3</v>
      </c>
      <c r="N46" s="29">
        <v>4</v>
      </c>
      <c r="O46" s="29">
        <v>5</v>
      </c>
      <c r="P46" s="29">
        <v>6</v>
      </c>
      <c r="R46" s="17"/>
      <c r="S46" s="28" t="s">
        <v>35</v>
      </c>
      <c r="T46" s="27">
        <v>1</v>
      </c>
      <c r="U46" s="27">
        <v>2</v>
      </c>
      <c r="V46" s="27">
        <v>3</v>
      </c>
      <c r="W46" s="27">
        <v>4</v>
      </c>
      <c r="X46" s="27">
        <v>5</v>
      </c>
      <c r="Y46" s="27">
        <v>6</v>
      </c>
    </row>
    <row r="47" spans="1:26" ht="15">
      <c r="A47" s="20" t="s">
        <v>32</v>
      </c>
      <c r="B47" s="19">
        <v>111682.266009852</v>
      </c>
      <c r="C47" s="19">
        <v>105695.85253456001</v>
      </c>
      <c r="D47" s="19">
        <f>B53*3-B47-C47</f>
        <v>115555.66502463202</v>
      </c>
      <c r="E47" s="19">
        <v>80686.339754816101</v>
      </c>
      <c r="F47" s="19">
        <v>80574.074074074102</v>
      </c>
      <c r="G47" s="19">
        <f>E53*3-E47-F47</f>
        <v>79336.507936508046</v>
      </c>
      <c r="H47" s="16"/>
      <c r="I47" s="16"/>
      <c r="J47" s="20" t="s">
        <v>32</v>
      </c>
      <c r="K47" s="25">
        <v>76644.444444444394</v>
      </c>
      <c r="L47" s="25">
        <v>55483.018867924497</v>
      </c>
      <c r="M47" s="25">
        <v>58926.213592232998</v>
      </c>
      <c r="N47" s="25">
        <v>118060.422960725</v>
      </c>
      <c r="O47" s="25">
        <v>86439.824945295404</v>
      </c>
      <c r="P47" s="25">
        <v>80698.765432098793</v>
      </c>
      <c r="R47" s="17"/>
      <c r="S47" s="20" t="s">
        <v>32</v>
      </c>
      <c r="T47" s="19">
        <v>69986.394557823107</v>
      </c>
      <c r="U47" s="19">
        <v>62220.039292730798</v>
      </c>
      <c r="V47" s="19">
        <f>T53*3-T47-U47</f>
        <v>66747.454175152903</v>
      </c>
      <c r="W47" s="19">
        <v>93637.795275590601</v>
      </c>
      <c r="X47" s="19">
        <v>92884.951456310693</v>
      </c>
      <c r="Y47" s="19">
        <f>W53*3-W47-X47</f>
        <v>93375.066312997311</v>
      </c>
      <c r="Z47" s="19"/>
    </row>
    <row r="48" spans="1:26" ht="15">
      <c r="A48" s="20" t="s">
        <v>31</v>
      </c>
      <c r="B48" s="19">
        <v>107454.094292804</v>
      </c>
      <c r="C48" s="19">
        <v>96385.390428211002</v>
      </c>
      <c r="D48" s="19">
        <f>B54*3-B48-C48</f>
        <v>112888.21138211399</v>
      </c>
      <c r="E48" s="19">
        <v>84222.929936305998</v>
      </c>
      <c r="F48" s="19">
        <v>84834.113060428805</v>
      </c>
      <c r="G48" s="19">
        <f>E54*3-E48-F48</f>
        <v>84204.273504273369</v>
      </c>
      <c r="H48" s="16"/>
      <c r="I48" s="16"/>
      <c r="J48" s="20" t="s">
        <v>31</v>
      </c>
      <c r="K48" s="25">
        <v>62168.161434977599</v>
      </c>
      <c r="L48" s="25">
        <v>59096.412556053801</v>
      </c>
      <c r="M48" s="25">
        <v>60306.695464362798</v>
      </c>
      <c r="N48" s="25">
        <v>85719.540229885097</v>
      </c>
      <c r="O48" s="25">
        <v>86515</v>
      </c>
      <c r="P48" s="25">
        <v>85452.574525745295</v>
      </c>
      <c r="R48" s="17"/>
      <c r="S48" s="20" t="s">
        <v>31</v>
      </c>
      <c r="T48" s="19">
        <v>70520.833333333299</v>
      </c>
      <c r="U48" s="19">
        <v>70520</v>
      </c>
      <c r="V48" s="19">
        <f>T54*3-T48-U48</f>
        <v>72652.078774616995</v>
      </c>
      <c r="W48" s="19">
        <v>91448</v>
      </c>
      <c r="X48" s="19">
        <v>91154.314720812195</v>
      </c>
      <c r="Y48" s="19">
        <f>W54*3-W48-X48</f>
        <v>92146.437346437539</v>
      </c>
    </row>
    <row r="49" spans="1:25" ht="15">
      <c r="A49" s="20" t="s">
        <v>30</v>
      </c>
      <c r="B49" s="19">
        <v>94340.501792114694</v>
      </c>
      <c r="C49" s="19">
        <v>92409.574468085106</v>
      </c>
      <c r="D49" s="19">
        <f>B55*3-B49-C49</f>
        <v>103963.05418719209</v>
      </c>
      <c r="E49" s="19">
        <v>86031.25</v>
      </c>
      <c r="F49" s="19">
        <v>86287.477954144604</v>
      </c>
      <c r="G49" s="19">
        <f>E55*3-E49-F49</f>
        <v>85627.483443708668</v>
      </c>
      <c r="H49" s="19"/>
      <c r="I49" s="16"/>
      <c r="J49" s="20" t="s">
        <v>30</v>
      </c>
      <c r="K49" s="25">
        <v>34723.897911832901</v>
      </c>
      <c r="L49" s="25">
        <v>38110.539845758401</v>
      </c>
      <c r="M49" s="25">
        <v>37603.864734299503</v>
      </c>
      <c r="N49" s="25">
        <v>46116.710875331599</v>
      </c>
      <c r="O49" s="25">
        <v>50517.857142857101</v>
      </c>
      <c r="P49" s="25">
        <v>50045.4545454545</v>
      </c>
      <c r="Q49" s="26"/>
      <c r="R49" s="17"/>
      <c r="S49" s="20" t="s">
        <v>30</v>
      </c>
      <c r="T49" s="19">
        <v>71819.587628865993</v>
      </c>
      <c r="U49" s="19">
        <v>72551.059730250505</v>
      </c>
      <c r="V49" s="19">
        <f>T55*3-T49-U49</f>
        <v>72444.117647058913</v>
      </c>
      <c r="W49" s="19">
        <v>84907.712082262195</v>
      </c>
      <c r="X49" s="19">
        <v>85244.444444444394</v>
      </c>
      <c r="Y49" s="19">
        <f>W55*3-W49-X49</f>
        <v>84716.336633663377</v>
      </c>
    </row>
    <row r="50" spans="1:25" ht="15">
      <c r="A50" s="20" t="s">
        <v>29</v>
      </c>
      <c r="B50" s="19">
        <v>83264.1975308642</v>
      </c>
      <c r="C50" s="19">
        <v>79964.622641509399</v>
      </c>
      <c r="D50" s="19">
        <f>B56*3-B50-C50</f>
        <v>95338.862559241708</v>
      </c>
      <c r="E50" s="19">
        <v>81140.703517587899</v>
      </c>
      <c r="F50" s="19">
        <v>80770.797962648605</v>
      </c>
      <c r="G50" s="19">
        <f>E56*3-E50-F50</f>
        <v>80508.116883116789</v>
      </c>
      <c r="H50" s="16"/>
      <c r="I50" s="16"/>
      <c r="J50" s="20" t="s">
        <v>29</v>
      </c>
      <c r="K50" s="25">
        <v>27705.2631578947</v>
      </c>
      <c r="L50" s="25">
        <v>30280.346820809202</v>
      </c>
      <c r="M50" s="25">
        <v>65390.804597701099</v>
      </c>
      <c r="N50" s="25">
        <v>40639.751552795002</v>
      </c>
      <c r="O50" s="25">
        <v>36119.658119658103</v>
      </c>
      <c r="P50" s="25">
        <v>86940.740740740803</v>
      </c>
      <c r="R50" s="17"/>
      <c r="S50" s="20" t="s">
        <v>29</v>
      </c>
      <c r="T50" s="19">
        <v>85377.319587628896</v>
      </c>
      <c r="U50" s="19">
        <v>78746.09375</v>
      </c>
      <c r="V50" s="19">
        <f>T56*3-T50-U50</f>
        <v>82751.527494908427</v>
      </c>
      <c r="W50" s="19">
        <v>82806.615776081395</v>
      </c>
      <c r="X50" s="19">
        <v>83617.505995203799</v>
      </c>
      <c r="Y50" s="19">
        <f>W56*3-W50-X50</f>
        <v>83861.596009975008</v>
      </c>
    </row>
    <row r="51" spans="1:25" ht="15">
      <c r="A51" s="20" t="s">
        <v>28</v>
      </c>
      <c r="B51" s="19">
        <v>81798.004987531196</v>
      </c>
      <c r="C51" s="19">
        <v>76744.779582366595</v>
      </c>
      <c r="D51" s="19">
        <f>B57*3-B51-C51</f>
        <v>88087.962962962789</v>
      </c>
      <c r="E51" s="19">
        <v>79142.164781906293</v>
      </c>
      <c r="F51" s="19">
        <v>78129.508196721305</v>
      </c>
      <c r="G51" s="19">
        <f>E57*3-E51-F51</f>
        <v>78611.382113821295</v>
      </c>
      <c r="H51" s="16"/>
      <c r="I51" s="16"/>
      <c r="J51" s="20" t="s">
        <v>28</v>
      </c>
      <c r="K51" s="25">
        <v>2440.5594405594402</v>
      </c>
      <c r="L51" s="25">
        <v>2606.8702290076299</v>
      </c>
      <c r="M51" s="25">
        <v>2412.40875912409</v>
      </c>
      <c r="N51" s="25">
        <v>2901.4598540145998</v>
      </c>
      <c r="O51" s="25">
        <v>2392.9712460063902</v>
      </c>
      <c r="P51" s="25">
        <v>2616.5413533834599</v>
      </c>
      <c r="R51" s="17"/>
      <c r="S51" s="20" t="s">
        <v>28</v>
      </c>
      <c r="T51" s="19">
        <v>84021.472392637996</v>
      </c>
      <c r="U51" s="19">
        <v>77231.477927063301</v>
      </c>
      <c r="V51" s="19">
        <f>T57*3-T51-U51</f>
        <v>81977.97270955157</v>
      </c>
      <c r="W51" s="19">
        <v>78304.761904761894</v>
      </c>
      <c r="X51" s="19">
        <v>79264.788732394401</v>
      </c>
      <c r="Y51" s="19">
        <f>W57*3-W51-X51</f>
        <v>79239.906103286223</v>
      </c>
    </row>
    <row r="52" spans="1:25" ht="15">
      <c r="A52" s="21" t="s">
        <v>35</v>
      </c>
      <c r="B52" s="19" t="s">
        <v>34</v>
      </c>
      <c r="C52" s="19" t="s">
        <v>33</v>
      </c>
      <c r="D52" s="19"/>
      <c r="E52" s="19" t="s">
        <v>34</v>
      </c>
      <c r="F52" s="19" t="s">
        <v>33</v>
      </c>
      <c r="G52" s="19"/>
      <c r="H52" s="16"/>
      <c r="I52" s="16"/>
      <c r="J52" s="21" t="s">
        <v>35</v>
      </c>
      <c r="K52" s="24" t="s">
        <v>34</v>
      </c>
      <c r="L52" s="24" t="s">
        <v>33</v>
      </c>
      <c r="M52" s="24"/>
      <c r="N52" s="24" t="s">
        <v>34</v>
      </c>
      <c r="O52" s="24" t="s">
        <v>33</v>
      </c>
      <c r="P52" s="24"/>
      <c r="R52" s="17"/>
      <c r="S52" s="21" t="s">
        <v>35</v>
      </c>
      <c r="T52" s="19" t="s">
        <v>34</v>
      </c>
      <c r="U52" s="19" t="s">
        <v>33</v>
      </c>
      <c r="V52" s="19"/>
      <c r="W52" s="19" t="s">
        <v>34</v>
      </c>
      <c r="X52" s="19" t="s">
        <v>33</v>
      </c>
      <c r="Y52" s="19"/>
    </row>
    <row r="53" spans="1:25" ht="15">
      <c r="A53" s="20" t="s">
        <v>32</v>
      </c>
      <c r="B53" s="19">
        <v>110977.927856348</v>
      </c>
      <c r="C53" s="19">
        <v>4967.4988435535697</v>
      </c>
      <c r="D53" s="19"/>
      <c r="E53" s="19">
        <v>80198.973921799407</v>
      </c>
      <c r="F53" s="19">
        <v>749.02374969465495</v>
      </c>
      <c r="G53" s="19"/>
      <c r="H53" s="16"/>
      <c r="I53" s="16"/>
      <c r="J53" s="20" t="s">
        <v>32</v>
      </c>
      <c r="K53" s="24">
        <v>63684.558968200603</v>
      </c>
      <c r="L53" s="24">
        <v>11354.8611240029</v>
      </c>
      <c r="M53" s="24"/>
      <c r="N53" s="24">
        <v>95066.337779373105</v>
      </c>
      <c r="O53" s="24">
        <v>20119.291888110001</v>
      </c>
      <c r="P53" s="24"/>
      <c r="R53" s="17"/>
      <c r="S53" s="20" t="s">
        <v>32</v>
      </c>
      <c r="T53" s="19">
        <v>66317.962675235598</v>
      </c>
      <c r="U53" s="19">
        <v>3900.9506196929301</v>
      </c>
      <c r="V53" s="19"/>
      <c r="W53" s="19">
        <v>93299.271014966202</v>
      </c>
      <c r="X53" s="19">
        <v>382.10227617708301</v>
      </c>
      <c r="Y53" s="19"/>
    </row>
    <row r="54" spans="1:25" ht="15">
      <c r="A54" s="20" t="s">
        <v>31</v>
      </c>
      <c r="B54" s="19">
        <v>105575.898701043</v>
      </c>
      <c r="C54" s="19">
        <v>8410.2014761733099</v>
      </c>
      <c r="D54" s="19"/>
      <c r="E54" s="19">
        <v>84420.438833669396</v>
      </c>
      <c r="F54" s="19">
        <v>358.37381325622698</v>
      </c>
      <c r="G54" s="19"/>
      <c r="H54" s="16"/>
      <c r="I54" s="16"/>
      <c r="J54" s="20" t="s">
        <v>31</v>
      </c>
      <c r="K54" s="24">
        <v>60523.756485131402</v>
      </c>
      <c r="L54" s="24">
        <v>1547.33542221628</v>
      </c>
      <c r="M54" s="24"/>
      <c r="N54" s="24">
        <v>85895.704918543503</v>
      </c>
      <c r="O54" s="24">
        <v>552.68659313747503</v>
      </c>
      <c r="P54" s="24"/>
      <c r="R54" s="17"/>
      <c r="S54" s="20" t="s">
        <v>31</v>
      </c>
      <c r="T54" s="19">
        <v>71230.970702650098</v>
      </c>
      <c r="U54" s="19">
        <v>1230.7157623790399</v>
      </c>
      <c r="V54" s="19"/>
      <c r="W54" s="19">
        <v>91582.917355749902</v>
      </c>
      <c r="X54" s="19">
        <v>509.63599336324597</v>
      </c>
      <c r="Y54" s="19"/>
    </row>
    <row r="55" spans="1:25" ht="15">
      <c r="A55" s="20" t="s">
        <v>30</v>
      </c>
      <c r="B55" s="19">
        <v>96904.376815797295</v>
      </c>
      <c r="C55" s="19">
        <v>6188.7652046067897</v>
      </c>
      <c r="D55" s="19"/>
      <c r="E55" s="19">
        <v>85982.070465951096</v>
      </c>
      <c r="F55" s="19">
        <v>332.73436609154697</v>
      </c>
      <c r="G55" s="19"/>
      <c r="H55" s="16"/>
      <c r="I55" s="16"/>
      <c r="J55" s="20" t="s">
        <v>30</v>
      </c>
      <c r="K55" s="24">
        <v>36812.767497296903</v>
      </c>
      <c r="L55" s="24">
        <v>1826.66691707889</v>
      </c>
      <c r="M55" s="24"/>
      <c r="N55" s="24">
        <v>48893.3408545477</v>
      </c>
      <c r="O55" s="24">
        <v>2416.2049963981799</v>
      </c>
      <c r="P55" s="24"/>
      <c r="R55" s="17"/>
      <c r="S55" s="20" t="s">
        <v>30</v>
      </c>
      <c r="T55" s="19">
        <v>72271.588335391803</v>
      </c>
      <c r="U55" s="19">
        <v>395.07927219000999</v>
      </c>
      <c r="V55" s="19"/>
      <c r="W55" s="19">
        <v>84956.164386789998</v>
      </c>
      <c r="X55" s="19">
        <v>267.367133942301</v>
      </c>
      <c r="Y55" s="19"/>
    </row>
    <row r="56" spans="1:25" ht="15">
      <c r="A56" s="20" t="s">
        <v>29</v>
      </c>
      <c r="B56" s="19">
        <v>86189.227577205107</v>
      </c>
      <c r="C56" s="19">
        <v>8093.7422643049704</v>
      </c>
      <c r="D56" s="19"/>
      <c r="E56" s="19">
        <v>80806.539454451093</v>
      </c>
      <c r="F56" s="19">
        <v>317.80426870172403</v>
      </c>
      <c r="G56" s="19"/>
      <c r="H56" s="16"/>
      <c r="I56" s="16"/>
      <c r="J56" s="20" t="s">
        <v>29</v>
      </c>
      <c r="K56" s="24">
        <v>41125.471525468303</v>
      </c>
      <c r="L56" s="24">
        <v>21053.8014571608</v>
      </c>
      <c r="M56" s="24"/>
      <c r="N56" s="24">
        <v>54566.716804397998</v>
      </c>
      <c r="O56" s="24">
        <v>28127.671082658901</v>
      </c>
      <c r="P56" s="24"/>
      <c r="R56" s="17"/>
      <c r="S56" s="20" t="s">
        <v>29</v>
      </c>
      <c r="T56" s="19">
        <v>82291.646944179098</v>
      </c>
      <c r="U56" s="19">
        <v>3339.4470527489202</v>
      </c>
      <c r="V56" s="19"/>
      <c r="W56" s="19">
        <v>83428.572593753401</v>
      </c>
      <c r="X56" s="19">
        <v>552.28407193605403</v>
      </c>
      <c r="Y56" s="19"/>
    </row>
    <row r="57" spans="1:25" ht="15">
      <c r="A57" s="20" t="s">
        <v>28</v>
      </c>
      <c r="B57" s="19">
        <v>82210.249177620193</v>
      </c>
      <c r="C57" s="19">
        <v>5682.8171935806504</v>
      </c>
      <c r="D57" s="19"/>
      <c r="E57" s="19">
        <v>78627.685030816298</v>
      </c>
      <c r="F57" s="19">
        <v>506.52510175364603</v>
      </c>
      <c r="G57" s="19"/>
      <c r="H57" s="16"/>
      <c r="I57" s="16"/>
      <c r="J57" s="20" t="s">
        <v>28</v>
      </c>
      <c r="K57" s="24">
        <v>2486.61280956372</v>
      </c>
      <c r="L57" s="24">
        <v>105.09281809334099</v>
      </c>
      <c r="M57" s="24"/>
      <c r="N57" s="24">
        <v>2636.9908178014798</v>
      </c>
      <c r="O57" s="24">
        <v>254.86035698941001</v>
      </c>
      <c r="P57" s="24"/>
      <c r="R57" s="17"/>
      <c r="S57" s="20" t="s">
        <v>28</v>
      </c>
      <c r="T57" s="19">
        <v>81076.974343084294</v>
      </c>
      <c r="U57" s="19">
        <v>3483.5118419371602</v>
      </c>
      <c r="V57" s="19"/>
      <c r="W57" s="19">
        <v>78936.485580147506</v>
      </c>
      <c r="X57" s="19">
        <v>547.23019638892697</v>
      </c>
      <c r="Y57" s="19"/>
    </row>
    <row r="58" spans="1:25" ht="15" thickBot="1">
      <c r="A58" s="23"/>
      <c r="B58" s="294" t="s">
        <v>14</v>
      </c>
      <c r="C58" s="293"/>
      <c r="D58" s="293"/>
      <c r="E58" s="293" t="s">
        <v>20</v>
      </c>
      <c r="F58" s="293"/>
      <c r="G58" s="293"/>
      <c r="H58" s="16"/>
      <c r="I58" s="16"/>
      <c r="J58" s="23"/>
      <c r="K58" s="294" t="s">
        <v>27</v>
      </c>
      <c r="L58" s="293"/>
      <c r="M58" s="293"/>
      <c r="N58" s="293" t="s">
        <v>22</v>
      </c>
      <c r="O58" s="293"/>
      <c r="P58" s="293"/>
      <c r="R58" s="17"/>
      <c r="S58" s="22"/>
      <c r="T58" s="293" t="s">
        <v>26</v>
      </c>
      <c r="U58" s="293"/>
      <c r="V58" s="293"/>
      <c r="W58" s="293" t="s">
        <v>24</v>
      </c>
      <c r="X58" s="293"/>
      <c r="Y58" s="293"/>
    </row>
    <row r="59" spans="1:25">
      <c r="A59" s="16"/>
      <c r="B59" s="16"/>
      <c r="C59" s="16"/>
      <c r="D59" s="16"/>
      <c r="E59" s="16"/>
      <c r="F59" s="16"/>
      <c r="G59" s="16"/>
      <c r="H59" s="16"/>
      <c r="I59" s="16"/>
      <c r="R59" s="17"/>
    </row>
    <row r="60" spans="1:25">
      <c r="A60" s="16"/>
      <c r="B60" s="16"/>
      <c r="C60" s="16"/>
      <c r="D60" s="16"/>
      <c r="E60" s="16"/>
      <c r="F60" s="16"/>
      <c r="G60" s="16"/>
      <c r="H60" s="16"/>
      <c r="I60" s="16"/>
      <c r="R60" s="17"/>
    </row>
    <row r="61" spans="1:25">
      <c r="A61" s="16"/>
      <c r="B61" s="16"/>
      <c r="C61" s="16"/>
      <c r="D61" s="16"/>
      <c r="E61" s="16"/>
      <c r="F61" s="16"/>
      <c r="G61" s="16"/>
      <c r="H61" s="16"/>
      <c r="I61" s="16"/>
      <c r="R61" s="17"/>
    </row>
    <row r="62" spans="1:25">
      <c r="G62" s="21"/>
      <c r="H62" s="19"/>
      <c r="I62" s="19"/>
      <c r="J62" s="19"/>
      <c r="K62" s="19"/>
      <c r="L62" s="19"/>
      <c r="R62" s="17"/>
    </row>
    <row r="63" spans="1:25">
      <c r="G63" s="20"/>
      <c r="H63" s="19"/>
      <c r="I63" s="19"/>
      <c r="J63" s="19"/>
      <c r="K63" s="19"/>
      <c r="L63" s="19"/>
      <c r="R63" s="17"/>
    </row>
    <row r="64" spans="1:25">
      <c r="G64" s="20"/>
      <c r="H64" s="19"/>
      <c r="I64" s="19"/>
      <c r="J64" s="19"/>
      <c r="K64" s="19"/>
      <c r="L64" s="19"/>
      <c r="R64" s="17"/>
    </row>
    <row r="65" spans="7:12">
      <c r="G65" s="20"/>
      <c r="H65" s="19"/>
      <c r="I65" s="19"/>
      <c r="J65" s="19"/>
      <c r="K65" s="19"/>
      <c r="L65" s="19"/>
    </row>
    <row r="66" spans="7:12">
      <c r="G66" s="20"/>
      <c r="H66" s="19"/>
      <c r="I66" s="19"/>
      <c r="J66" s="19"/>
      <c r="K66" s="19"/>
      <c r="L66" s="19"/>
    </row>
    <row r="67" spans="7:12">
      <c r="G67" s="20"/>
      <c r="H67" s="19"/>
      <c r="I67" s="19"/>
      <c r="J67" s="19"/>
      <c r="K67" s="19"/>
      <c r="L67" s="19"/>
    </row>
    <row r="74" spans="7:12">
      <c r="H74" s="19"/>
      <c r="I74" s="19"/>
    </row>
    <row r="75" spans="7:12">
      <c r="H75" s="19"/>
      <c r="I75" s="19"/>
    </row>
    <row r="76" spans="7:12">
      <c r="H76" s="19"/>
      <c r="I76" s="19"/>
    </row>
    <row r="77" spans="7:12">
      <c r="H77" s="19"/>
      <c r="I77" s="19"/>
    </row>
    <row r="78" spans="7:12">
      <c r="H78" s="19"/>
      <c r="I78" s="19"/>
    </row>
    <row r="79" spans="7:12">
      <c r="H79" s="19"/>
      <c r="I79" s="19"/>
    </row>
    <row r="80" spans="7:12">
      <c r="H80" s="19"/>
      <c r="I80" s="19"/>
    </row>
    <row r="81" spans="8:9">
      <c r="H81" s="19"/>
      <c r="I81" s="19"/>
    </row>
    <row r="82" spans="8:9">
      <c r="H82" s="19"/>
      <c r="I82" s="19"/>
    </row>
    <row r="83" spans="8:9">
      <c r="H83" s="19"/>
      <c r="I83" s="19"/>
    </row>
  </sheetData>
  <mergeCells count="6">
    <mergeCell ref="W58:Y58"/>
    <mergeCell ref="B58:D58"/>
    <mergeCell ref="E58:G58"/>
    <mergeCell ref="K58:M58"/>
    <mergeCell ref="N58:P58"/>
    <mergeCell ref="T58:V58"/>
  </mergeCells>
  <phoneticPr fontId="1" type="noConversion"/>
  <conditionalFormatting sqref="B13:G17">
    <cfRule type="colorScale" priority="1">
      <colorScale>
        <cfvo type="min"/>
        <cfvo type="max"/>
        <color theme="8" tint="0.79992065187536243"/>
        <color theme="8" tint="-0.499984740745262"/>
      </colorScale>
    </cfRule>
  </conditionalFormatting>
  <conditionalFormatting sqref="K13:P17">
    <cfRule type="colorScale" priority="2">
      <colorScale>
        <cfvo type="min"/>
        <cfvo type="max"/>
        <color theme="8" tint="0.79992065187536243"/>
        <color theme="8" tint="-0.499984740745262"/>
      </colorScale>
    </cfRule>
  </conditionalFormatting>
  <conditionalFormatting sqref="T13:Y16">
    <cfRule type="colorScale" priority="5">
      <colorScale>
        <cfvo type="min"/>
        <cfvo type="max"/>
        <color theme="8" tint="0.79992065187536243"/>
        <color theme="8" tint="-0.499984740745262"/>
      </colorScale>
    </cfRule>
  </conditionalFormatting>
  <conditionalFormatting sqref="B35:G39">
    <cfRule type="colorScale" priority="4">
      <colorScale>
        <cfvo type="min"/>
        <cfvo type="max"/>
        <color theme="8" tint="0.79992065187536243"/>
        <color theme="8" tint="-0.499984740745262"/>
      </colorScale>
    </cfRule>
  </conditionalFormatting>
  <conditionalFormatting sqref="K35:P38">
    <cfRule type="colorScale" priority="6">
      <colorScale>
        <cfvo type="min"/>
        <cfvo type="max"/>
        <color theme="8" tint="0.79992065187536243"/>
        <color theme="8" tint="-0.499984740745262"/>
      </colorScale>
    </cfRule>
  </conditionalFormatting>
  <conditionalFormatting sqref="T35:Y39">
    <cfRule type="colorScale" priority="3">
      <colorScale>
        <cfvo type="min"/>
        <cfvo type="max"/>
        <color theme="8" tint="0.79992065187536243"/>
        <color theme="8" tint="-0.499984740745262"/>
      </colorScale>
    </cfRule>
  </conditionalFormatting>
  <pageMargins left="0.69930555555555596" right="0.69930555555555596"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8B3219-3020-8B42-AF12-F48F9DB8F6CF}">
  <dimension ref="A1:K80"/>
  <sheetViews>
    <sheetView zoomScale="80" zoomScaleNormal="80" workbookViewId="0"/>
  </sheetViews>
  <sheetFormatPr baseColWidth="10" defaultColWidth="9" defaultRowHeight="14"/>
  <cols>
    <col min="1" max="1" width="25.5" style="25" customWidth="1"/>
    <col min="2" max="10" width="9" style="25"/>
    <col min="11" max="16384" width="9" style="5"/>
  </cols>
  <sheetData>
    <row r="1" spans="1:10">
      <c r="A1" s="54" t="s">
        <v>1052</v>
      </c>
      <c r="B1" s="55"/>
    </row>
    <row r="2" spans="1:10">
      <c r="A2" s="25" t="s">
        <v>75</v>
      </c>
      <c r="B2" s="55"/>
    </row>
    <row r="3" spans="1:10">
      <c r="A3" s="56" t="s">
        <v>76</v>
      </c>
      <c r="B3" s="56"/>
      <c r="C3" s="56"/>
      <c r="D3" s="56"/>
      <c r="E3" s="56"/>
      <c r="F3" s="56"/>
      <c r="G3" s="56"/>
      <c r="H3" s="56"/>
      <c r="I3" s="56"/>
      <c r="J3" s="56"/>
    </row>
    <row r="4" spans="1:10">
      <c r="A4" s="16" t="s">
        <v>70</v>
      </c>
      <c r="B4" s="16" t="s">
        <v>69</v>
      </c>
      <c r="C4" s="16"/>
      <c r="D4" s="16"/>
    </row>
    <row r="5" spans="1:10">
      <c r="A5" s="16" t="s">
        <v>68</v>
      </c>
      <c r="B5" s="16" t="s">
        <v>67</v>
      </c>
      <c r="C5" s="16"/>
      <c r="D5" s="16"/>
    </row>
    <row r="6" spans="1:10">
      <c r="A6" s="39" t="s">
        <v>61</v>
      </c>
      <c r="B6" s="16" t="s">
        <v>60</v>
      </c>
      <c r="C6" s="16"/>
      <c r="D6" s="16"/>
    </row>
    <row r="7" spans="1:10">
      <c r="A7" s="39" t="s">
        <v>57</v>
      </c>
      <c r="B7" s="16" t="s">
        <v>66</v>
      </c>
      <c r="C7" s="16"/>
      <c r="D7" s="16"/>
    </row>
    <row r="8" spans="1:10">
      <c r="A8" s="16"/>
      <c r="B8" s="39" t="s">
        <v>55</v>
      </c>
      <c r="C8" s="16"/>
      <c r="D8" s="16"/>
    </row>
    <row r="9" spans="1:10">
      <c r="A9" s="16"/>
      <c r="B9" s="39" t="s">
        <v>65</v>
      </c>
      <c r="C9" s="16"/>
      <c r="D9" s="16"/>
    </row>
    <row r="10" spans="1:10">
      <c r="A10" s="16"/>
      <c r="B10" s="39" t="s">
        <v>64</v>
      </c>
      <c r="C10" s="16"/>
      <c r="D10" s="16"/>
    </row>
    <row r="11" spans="1:10" ht="15" thickBot="1">
      <c r="A11" s="57" t="s">
        <v>47</v>
      </c>
      <c r="B11" s="58"/>
    </row>
    <row r="12" spans="1:10" ht="15">
      <c r="A12" s="28" t="s">
        <v>35</v>
      </c>
      <c r="B12" s="59">
        <v>1</v>
      </c>
      <c r="C12" s="59">
        <v>2</v>
      </c>
      <c r="D12" s="59">
        <v>3</v>
      </c>
      <c r="E12" s="59">
        <v>4</v>
      </c>
      <c r="F12" s="59">
        <v>5</v>
      </c>
      <c r="G12" s="59">
        <v>6</v>
      </c>
      <c r="H12" s="59">
        <v>7</v>
      </c>
      <c r="I12" s="59">
        <v>8</v>
      </c>
      <c r="J12" s="59">
        <v>9</v>
      </c>
    </row>
    <row r="13" spans="1:10">
      <c r="A13" s="60" t="s">
        <v>32</v>
      </c>
      <c r="B13" s="33">
        <v>0.26</v>
      </c>
      <c r="C13" s="33">
        <v>0.248</v>
      </c>
      <c r="D13" s="33">
        <v>0.28000000000000003</v>
      </c>
      <c r="E13" s="33">
        <v>0.255</v>
      </c>
      <c r="F13" s="33">
        <v>0.253</v>
      </c>
      <c r="G13" s="33">
        <v>0.26600000000000001</v>
      </c>
      <c r="H13" s="33">
        <v>0.248</v>
      </c>
      <c r="I13" s="33">
        <v>0.28000000000000003</v>
      </c>
      <c r="J13" s="33">
        <v>0.255</v>
      </c>
    </row>
    <row r="14" spans="1:10">
      <c r="A14" s="60" t="s">
        <v>31</v>
      </c>
      <c r="B14" s="33">
        <v>0.219</v>
      </c>
      <c r="C14" s="33">
        <v>0.27200000000000002</v>
      </c>
      <c r="D14" s="33">
        <v>0.26700000000000002</v>
      </c>
      <c r="E14" s="33">
        <v>0.26600000000000001</v>
      </c>
      <c r="F14" s="33">
        <v>0.27800000000000002</v>
      </c>
      <c r="G14" s="33">
        <v>0.26300000000000001</v>
      </c>
      <c r="H14" s="33">
        <v>0.26200000000000001</v>
      </c>
      <c r="I14" s="33">
        <v>0.26400000000000001</v>
      </c>
      <c r="J14" s="33">
        <v>0.26500000000000001</v>
      </c>
    </row>
    <row r="15" spans="1:10">
      <c r="A15" s="60" t="s">
        <v>30</v>
      </c>
      <c r="B15" s="33">
        <v>0.255</v>
      </c>
      <c r="C15" s="33">
        <v>0.26100000000000001</v>
      </c>
      <c r="D15" s="33">
        <v>0.28000000000000003</v>
      </c>
      <c r="E15" s="33">
        <v>0.27800000000000002</v>
      </c>
      <c r="F15" s="33">
        <v>0.312</v>
      </c>
      <c r="G15" s="33">
        <v>0.28499999999999998</v>
      </c>
      <c r="H15" s="33">
        <v>0.26900000000000002</v>
      </c>
      <c r="I15" s="33">
        <v>0.27300000000000002</v>
      </c>
      <c r="J15" s="33">
        <v>0.28199999999999997</v>
      </c>
    </row>
    <row r="16" spans="1:10">
      <c r="A16" s="60" t="s">
        <v>29</v>
      </c>
      <c r="B16" s="33">
        <v>0.253</v>
      </c>
      <c r="C16" s="33">
        <v>0.26300000000000001</v>
      </c>
      <c r="D16" s="33">
        <v>0.26900000000000002</v>
      </c>
      <c r="E16" s="33">
        <v>0.26600000000000001</v>
      </c>
      <c r="F16" s="33">
        <v>0.27600000000000002</v>
      </c>
      <c r="G16" s="33">
        <v>0.26800000000000002</v>
      </c>
      <c r="H16" s="33">
        <v>0.26100000000000001</v>
      </c>
      <c r="I16" s="33">
        <v>0.28100000000000003</v>
      </c>
      <c r="J16" s="33">
        <v>0.27900000000000003</v>
      </c>
    </row>
    <row r="17" spans="1:11">
      <c r="A17" s="60" t="s">
        <v>28</v>
      </c>
      <c r="B17" s="33">
        <v>0.26900000000000002</v>
      </c>
      <c r="C17" s="33">
        <v>0.31</v>
      </c>
      <c r="D17" s="33">
        <v>0.29299999999999998</v>
      </c>
      <c r="E17" s="33">
        <v>0.215</v>
      </c>
      <c r="F17" s="33">
        <v>0.29399999999999998</v>
      </c>
      <c r="G17" s="33">
        <v>0.28599999999999998</v>
      </c>
      <c r="H17" s="33">
        <v>0.254</v>
      </c>
      <c r="I17" s="33">
        <v>0.23799999999999999</v>
      </c>
      <c r="J17" s="33">
        <v>0.249</v>
      </c>
    </row>
    <row r="18" spans="1:11">
      <c r="A18" s="60" t="s">
        <v>46</v>
      </c>
      <c r="B18" s="61"/>
      <c r="C18" s="61"/>
      <c r="D18" s="61"/>
      <c r="E18" s="61"/>
      <c r="F18" s="61"/>
      <c r="G18" s="61"/>
    </row>
    <row r="19" spans="1:11">
      <c r="A19" s="60" t="s">
        <v>43</v>
      </c>
      <c r="B19" s="61"/>
      <c r="C19" s="61"/>
      <c r="D19" s="61"/>
      <c r="E19" s="61"/>
      <c r="F19" s="61"/>
      <c r="G19" s="61"/>
    </row>
    <row r="20" spans="1:11" ht="15" thickBot="1">
      <c r="A20" s="62" t="s">
        <v>41</v>
      </c>
      <c r="B20" s="63">
        <v>0.05</v>
      </c>
      <c r="C20" s="63">
        <v>7.0000000000000007E-2</v>
      </c>
      <c r="D20" s="63">
        <v>4.8000000000000001E-2</v>
      </c>
      <c r="E20" s="63">
        <v>4.9000000000000002E-2</v>
      </c>
      <c r="F20" s="63">
        <v>5.1999999999999998E-2</v>
      </c>
      <c r="G20" s="63">
        <v>5.0999999999999997E-2</v>
      </c>
      <c r="H20" s="64"/>
      <c r="I20" s="64"/>
      <c r="J20" s="64"/>
      <c r="K20" s="5" t="s">
        <v>77</v>
      </c>
    </row>
    <row r="22" spans="1:11">
      <c r="A22" s="65" t="s">
        <v>61</v>
      </c>
      <c r="B22" s="25" t="s">
        <v>60</v>
      </c>
    </row>
    <row r="23" spans="1:11">
      <c r="A23" s="65" t="s">
        <v>59</v>
      </c>
      <c r="B23" s="65" t="s">
        <v>58</v>
      </c>
    </row>
    <row r="24" spans="1:11">
      <c r="A24" s="65" t="s">
        <v>57</v>
      </c>
      <c r="B24" s="65" t="s">
        <v>56</v>
      </c>
    </row>
    <row r="25" spans="1:11">
      <c r="B25" s="65" t="s">
        <v>55</v>
      </c>
    </row>
    <row r="26" spans="1:11">
      <c r="B26" s="65" t="s">
        <v>78</v>
      </c>
    </row>
    <row r="27" spans="1:11">
      <c r="B27" s="25" t="s">
        <v>79</v>
      </c>
    </row>
    <row r="28" spans="1:11">
      <c r="B28" s="25" t="s">
        <v>80</v>
      </c>
    </row>
    <row r="29" spans="1:11">
      <c r="B29" s="65" t="s">
        <v>81</v>
      </c>
    </row>
    <row r="30" spans="1:11">
      <c r="B30" s="65" t="s">
        <v>82</v>
      </c>
    </row>
    <row r="31" spans="1:11">
      <c r="B31" s="65" t="s">
        <v>48</v>
      </c>
    </row>
    <row r="33" spans="1:11" ht="15" thickBot="1">
      <c r="A33" s="66" t="s">
        <v>47</v>
      </c>
      <c r="B33" s="58"/>
    </row>
    <row r="34" spans="1:11" ht="15">
      <c r="A34" s="28" t="s">
        <v>35</v>
      </c>
      <c r="B34" s="59">
        <v>1</v>
      </c>
      <c r="C34" s="59">
        <v>2</v>
      </c>
      <c r="D34" s="59">
        <v>3</v>
      </c>
      <c r="E34" s="59">
        <v>4</v>
      </c>
      <c r="F34" s="59">
        <v>5</v>
      </c>
      <c r="G34" s="59">
        <v>6</v>
      </c>
      <c r="H34" s="59">
        <v>7</v>
      </c>
      <c r="I34" s="59">
        <v>8</v>
      </c>
      <c r="J34" s="59">
        <v>9</v>
      </c>
    </row>
    <row r="35" spans="1:11">
      <c r="A35" s="60" t="s">
        <v>32</v>
      </c>
      <c r="B35" s="33">
        <v>39295</v>
      </c>
      <c r="C35" s="33">
        <v>37122</v>
      </c>
      <c r="D35" s="33">
        <v>36914</v>
      </c>
      <c r="E35" s="33">
        <v>7255</v>
      </c>
      <c r="F35" s="33">
        <v>6384</v>
      </c>
      <c r="G35" s="33">
        <v>5544</v>
      </c>
      <c r="H35" s="33">
        <v>12901</v>
      </c>
      <c r="I35" s="33">
        <v>13879</v>
      </c>
      <c r="J35" s="33">
        <v>12590</v>
      </c>
    </row>
    <row r="36" spans="1:11">
      <c r="A36" s="60" t="s">
        <v>31</v>
      </c>
      <c r="B36" s="33">
        <v>8338</v>
      </c>
      <c r="C36" s="33">
        <v>7284</v>
      </c>
      <c r="D36" s="33">
        <v>9599</v>
      </c>
      <c r="E36" s="33">
        <v>5478</v>
      </c>
      <c r="F36" s="33">
        <v>4633</v>
      </c>
      <c r="G36" s="33">
        <v>5984</v>
      </c>
      <c r="H36" s="33">
        <v>7937</v>
      </c>
      <c r="I36" s="33">
        <v>8072</v>
      </c>
      <c r="J36" s="33">
        <v>7581</v>
      </c>
    </row>
    <row r="37" spans="1:11">
      <c r="A37" s="60" t="s">
        <v>30</v>
      </c>
      <c r="B37" s="33">
        <v>3723</v>
      </c>
      <c r="C37" s="33">
        <v>3837</v>
      </c>
      <c r="D37" s="33">
        <v>3550</v>
      </c>
      <c r="E37" s="33">
        <v>4201</v>
      </c>
      <c r="F37" s="33">
        <v>4756</v>
      </c>
      <c r="G37" s="33">
        <v>6111</v>
      </c>
      <c r="H37" s="33">
        <v>5249</v>
      </c>
      <c r="I37" s="33">
        <v>5648</v>
      </c>
      <c r="J37" s="33">
        <v>5937</v>
      </c>
    </row>
    <row r="38" spans="1:11">
      <c r="A38" s="60" t="s">
        <v>29</v>
      </c>
      <c r="B38" s="33">
        <v>3752</v>
      </c>
      <c r="C38" s="33">
        <v>4637</v>
      </c>
      <c r="D38" s="33">
        <v>3706</v>
      </c>
      <c r="E38" s="33">
        <v>3960</v>
      </c>
      <c r="F38" s="33">
        <v>3916</v>
      </c>
      <c r="G38" s="33">
        <v>4034</v>
      </c>
      <c r="H38" s="33">
        <v>4324</v>
      </c>
      <c r="I38" s="33">
        <v>5047</v>
      </c>
      <c r="J38" s="33">
        <v>4832</v>
      </c>
    </row>
    <row r="39" spans="1:11">
      <c r="A39" s="60" t="s">
        <v>28</v>
      </c>
      <c r="B39" s="33">
        <v>4015</v>
      </c>
      <c r="C39" s="33">
        <v>5259</v>
      </c>
      <c r="D39" s="33">
        <v>3935</v>
      </c>
      <c r="E39" s="33">
        <v>3650</v>
      </c>
      <c r="F39" s="33">
        <v>4002</v>
      </c>
      <c r="G39" s="33">
        <v>4018</v>
      </c>
      <c r="H39" s="33">
        <v>3507</v>
      </c>
      <c r="I39" s="33">
        <v>3641</v>
      </c>
      <c r="J39" s="33">
        <v>3892</v>
      </c>
    </row>
    <row r="40" spans="1:11">
      <c r="A40" s="60" t="s">
        <v>46</v>
      </c>
      <c r="B40" s="61"/>
      <c r="C40" s="61"/>
      <c r="D40" s="61"/>
      <c r="E40" s="61"/>
      <c r="F40" s="61"/>
      <c r="G40" s="61"/>
    </row>
    <row r="41" spans="1:11">
      <c r="A41" s="60" t="s">
        <v>43</v>
      </c>
      <c r="B41" s="61"/>
      <c r="C41" s="61"/>
      <c r="D41" s="61"/>
      <c r="E41" s="61"/>
      <c r="F41" s="61"/>
      <c r="G41" s="61"/>
    </row>
    <row r="42" spans="1:11" ht="15" thickBot="1">
      <c r="A42" s="62" t="s">
        <v>41</v>
      </c>
      <c r="B42" s="63">
        <v>72</v>
      </c>
      <c r="C42" s="63">
        <v>48</v>
      </c>
      <c r="D42" s="63">
        <v>60</v>
      </c>
      <c r="E42" s="63">
        <v>56</v>
      </c>
      <c r="F42" s="63">
        <v>49</v>
      </c>
      <c r="G42" s="63">
        <v>77</v>
      </c>
      <c r="H42" s="64"/>
      <c r="I42" s="64"/>
      <c r="J42" s="64"/>
      <c r="K42" s="5" t="s">
        <v>83</v>
      </c>
    </row>
    <row r="44" spans="1:11">
      <c r="A44" s="54" t="s">
        <v>38</v>
      </c>
    </row>
    <row r="45" spans="1:11" ht="15" thickBot="1">
      <c r="A45" s="54" t="s">
        <v>37</v>
      </c>
      <c r="B45" s="31" t="s">
        <v>36</v>
      </c>
    </row>
    <row r="46" spans="1:11" ht="15">
      <c r="A46" s="28" t="s">
        <v>35</v>
      </c>
      <c r="B46" s="59">
        <v>1</v>
      </c>
      <c r="C46" s="59">
        <v>2</v>
      </c>
      <c r="D46" s="59">
        <v>3</v>
      </c>
      <c r="E46" s="59">
        <v>4</v>
      </c>
      <c r="F46" s="59">
        <v>5</v>
      </c>
      <c r="G46" s="59">
        <v>6</v>
      </c>
      <c r="H46" s="59">
        <v>7</v>
      </c>
      <c r="I46" s="59">
        <v>8</v>
      </c>
      <c r="J46" s="59">
        <v>9</v>
      </c>
    </row>
    <row r="47" spans="1:11">
      <c r="A47" s="60" t="s">
        <v>32</v>
      </c>
      <c r="B47" s="67">
        <v>189845.16129032301</v>
      </c>
      <c r="C47" s="67">
        <v>190385.273972603</v>
      </c>
      <c r="D47" s="67">
        <v>162589.70588235301</v>
      </c>
      <c r="E47" s="67">
        <v>35676.0330578512</v>
      </c>
      <c r="F47" s="67">
        <v>31671.1185308848</v>
      </c>
      <c r="G47" s="67">
        <v>25785.2664576803</v>
      </c>
      <c r="H47" s="67">
        <v>65962.328767123297</v>
      </c>
      <c r="I47" s="67">
        <v>60964.705882352901</v>
      </c>
      <c r="J47" s="67">
        <v>62130.5785123967</v>
      </c>
    </row>
    <row r="48" spans="1:11">
      <c r="A48" s="60" t="s">
        <v>31</v>
      </c>
      <c r="B48" s="67">
        <v>49965.794768611697</v>
      </c>
      <c r="C48" s="67">
        <v>33035.060975609798</v>
      </c>
      <c r="D48" s="67">
        <v>44642.745709828399</v>
      </c>
      <c r="E48" s="67">
        <v>25474.921630093999</v>
      </c>
      <c r="F48" s="67">
        <v>20353.115727003002</v>
      </c>
      <c r="G48" s="67">
        <v>28252.782193958701</v>
      </c>
      <c r="H48" s="67">
        <v>37747.603833865804</v>
      </c>
      <c r="I48" s="67">
        <v>38030.063291139202</v>
      </c>
      <c r="J48" s="67">
        <v>35530.708661417302</v>
      </c>
    </row>
    <row r="49" spans="1:10">
      <c r="A49" s="60" t="s">
        <v>30</v>
      </c>
      <c r="B49" s="67">
        <v>18161.9834710744</v>
      </c>
      <c r="C49" s="67">
        <v>18186.1958266453</v>
      </c>
      <c r="D49" s="67">
        <v>15395.588235294101</v>
      </c>
      <c r="E49" s="67">
        <v>18430.267062314499</v>
      </c>
      <c r="F49" s="67">
        <v>18153.350515463899</v>
      </c>
      <c r="G49" s="67">
        <v>26117.985611510801</v>
      </c>
      <c r="H49" s="67">
        <v>24058.732612055599</v>
      </c>
      <c r="I49" s="67">
        <v>25437.025796661601</v>
      </c>
      <c r="J49" s="67">
        <v>25699.708454810501</v>
      </c>
    </row>
    <row r="50" spans="1:10">
      <c r="A50" s="60" t="s">
        <v>29</v>
      </c>
      <c r="B50" s="67">
        <v>18489.1485809683</v>
      </c>
      <c r="C50" s="67">
        <v>21828.298887122401</v>
      </c>
      <c r="D50" s="67">
        <v>16904.1731066461</v>
      </c>
      <c r="E50" s="67">
        <v>18336.9905956113</v>
      </c>
      <c r="F50" s="67">
        <v>17315.868263473101</v>
      </c>
      <c r="G50" s="67">
        <v>18510.869565217399</v>
      </c>
      <c r="H50" s="67">
        <v>20531.300160513601</v>
      </c>
      <c r="I50" s="67">
        <v>21903.367496339699</v>
      </c>
      <c r="J50" s="67">
        <v>21144.756277695698</v>
      </c>
    </row>
    <row r="51" spans="1:10">
      <c r="A51" s="60" t="s">
        <v>28</v>
      </c>
      <c r="B51" s="67">
        <v>18336.9397217929</v>
      </c>
      <c r="C51" s="67">
        <v>20254.5454545455</v>
      </c>
      <c r="D51" s="67">
        <v>16166.8984700974</v>
      </c>
      <c r="E51" s="67">
        <v>22204.123711340198</v>
      </c>
      <c r="F51" s="67">
        <v>16378.116343490299</v>
      </c>
      <c r="G51" s="67">
        <v>17010.0286532951</v>
      </c>
      <c r="H51" s="67">
        <v>17176.0797342193</v>
      </c>
      <c r="I51" s="67">
        <v>19389.891696750899</v>
      </c>
      <c r="J51" s="67">
        <v>19582.6235093697</v>
      </c>
    </row>
    <row r="52" spans="1:10" ht="15">
      <c r="A52" s="21" t="s">
        <v>35</v>
      </c>
      <c r="B52" s="67" t="s">
        <v>34</v>
      </c>
      <c r="C52" s="67" t="s">
        <v>33</v>
      </c>
      <c r="D52" s="67"/>
      <c r="E52" s="67" t="s">
        <v>34</v>
      </c>
      <c r="F52" s="67" t="s">
        <v>33</v>
      </c>
      <c r="G52" s="67"/>
      <c r="H52" s="67" t="s">
        <v>34</v>
      </c>
      <c r="I52" s="67" t="s">
        <v>33</v>
      </c>
      <c r="J52" s="67"/>
    </row>
    <row r="53" spans="1:10">
      <c r="A53" s="60" t="s">
        <v>32</v>
      </c>
      <c r="B53" s="67">
        <v>180940.047048426</v>
      </c>
      <c r="C53" s="67">
        <v>15894.1560364446</v>
      </c>
      <c r="D53" s="67"/>
      <c r="E53" s="67">
        <v>31044.139348805398</v>
      </c>
      <c r="F53" s="67">
        <v>4975.1023261672899</v>
      </c>
      <c r="G53" s="67"/>
      <c r="H53" s="67">
        <v>63019.204387291</v>
      </c>
      <c r="I53" s="67">
        <v>16895.937379196901</v>
      </c>
      <c r="J53" s="67"/>
    </row>
    <row r="54" spans="1:10">
      <c r="A54" s="60" t="s">
        <v>31</v>
      </c>
      <c r="B54" s="67">
        <v>42547.867151349899</v>
      </c>
      <c r="C54" s="67">
        <v>8657.5876445724698</v>
      </c>
      <c r="D54" s="67"/>
      <c r="E54" s="67">
        <v>24693.606517018601</v>
      </c>
      <c r="F54" s="67">
        <v>4007.3710274600799</v>
      </c>
      <c r="G54" s="67"/>
      <c r="H54" s="67">
        <v>37102.791928807499</v>
      </c>
      <c r="I54" s="67">
        <v>7434.3571640180999</v>
      </c>
      <c r="J54" s="67"/>
    </row>
    <row r="55" spans="1:10">
      <c r="A55" s="60" t="s">
        <v>30</v>
      </c>
      <c r="B55" s="67">
        <v>17247.922511004599</v>
      </c>
      <c r="C55" s="67">
        <v>1604.2142192579699</v>
      </c>
      <c r="D55" s="67"/>
      <c r="E55" s="67">
        <v>20900.534396429801</v>
      </c>
      <c r="F55" s="67">
        <v>4520.5661791188404</v>
      </c>
      <c r="G55" s="67"/>
      <c r="H55" s="67">
        <v>25065.155621175902</v>
      </c>
      <c r="I55" s="67">
        <v>2904.9989030081101</v>
      </c>
      <c r="J55" s="67"/>
    </row>
    <row r="56" spans="1:10">
      <c r="A56" s="60" t="s">
        <v>29</v>
      </c>
      <c r="B56" s="67">
        <v>19073.873524912298</v>
      </c>
      <c r="C56" s="67">
        <v>2513.5992362627599</v>
      </c>
      <c r="D56" s="67"/>
      <c r="E56" s="67">
        <v>18054.576141433899</v>
      </c>
      <c r="F56" s="67">
        <v>645.62022175493598</v>
      </c>
      <c r="G56" s="67"/>
      <c r="H56" s="67">
        <v>21193.141311516301</v>
      </c>
      <c r="I56" s="67">
        <v>1656.7550579803101</v>
      </c>
      <c r="J56" s="67"/>
    </row>
    <row r="57" spans="1:10">
      <c r="A57" s="60" t="s">
        <v>28</v>
      </c>
      <c r="B57" s="67">
        <v>18252.7945488119</v>
      </c>
      <c r="C57" s="67">
        <v>2045.1221907184199</v>
      </c>
      <c r="D57" s="67"/>
      <c r="E57" s="67">
        <v>18530.7562360419</v>
      </c>
      <c r="F57" s="67">
        <v>3196.8812533867199</v>
      </c>
      <c r="G57" s="67"/>
      <c r="H57" s="67">
        <v>18716.198313446599</v>
      </c>
      <c r="I57" s="67">
        <v>1337.2585077163601</v>
      </c>
      <c r="J57" s="67"/>
    </row>
    <row r="58" spans="1:10" ht="15" thickBot="1">
      <c r="A58" s="64"/>
      <c r="B58" s="295" t="s">
        <v>84</v>
      </c>
      <c r="C58" s="295"/>
      <c r="D58" s="295"/>
      <c r="E58" s="295" t="s">
        <v>20</v>
      </c>
      <c r="F58" s="295"/>
      <c r="G58" s="295"/>
      <c r="H58" s="295" t="s">
        <v>85</v>
      </c>
      <c r="I58" s="295"/>
      <c r="J58" s="295"/>
    </row>
    <row r="65" spans="6:9">
      <c r="F65" s="18"/>
      <c r="G65" s="18"/>
      <c r="H65" s="18"/>
      <c r="I65" s="16"/>
    </row>
    <row r="66" spans="6:9">
      <c r="F66" s="18"/>
      <c r="G66" s="67"/>
      <c r="H66" s="67"/>
      <c r="I66" s="16"/>
    </row>
    <row r="67" spans="6:9">
      <c r="F67" s="18"/>
      <c r="G67" s="67"/>
      <c r="H67" s="67"/>
      <c r="I67" s="16"/>
    </row>
    <row r="68" spans="6:9">
      <c r="F68" s="18"/>
      <c r="G68" s="67"/>
      <c r="H68" s="67"/>
      <c r="I68" s="16"/>
    </row>
    <row r="69" spans="6:9">
      <c r="F69" s="18"/>
      <c r="G69" s="67"/>
      <c r="H69" s="67"/>
      <c r="I69" s="16"/>
    </row>
    <row r="70" spans="6:9">
      <c r="F70" s="18"/>
      <c r="G70" s="67"/>
      <c r="H70" s="67"/>
      <c r="I70" s="16"/>
    </row>
    <row r="71" spans="6:9">
      <c r="F71" s="18"/>
      <c r="G71" s="67"/>
      <c r="H71" s="67"/>
      <c r="I71" s="16"/>
    </row>
    <row r="72" spans="6:9">
      <c r="F72" s="18"/>
      <c r="G72" s="67"/>
      <c r="H72" s="67"/>
      <c r="I72" s="16"/>
    </row>
    <row r="73" spans="6:9">
      <c r="F73" s="18"/>
      <c r="G73" s="67"/>
      <c r="H73" s="67"/>
      <c r="I73" s="16"/>
    </row>
    <row r="74" spans="6:9">
      <c r="F74" s="18"/>
      <c r="G74" s="67"/>
      <c r="H74" s="67"/>
      <c r="I74" s="16"/>
    </row>
    <row r="75" spans="6:9">
      <c r="F75" s="18"/>
      <c r="G75" s="67"/>
      <c r="H75" s="67"/>
      <c r="I75" s="16"/>
    </row>
    <row r="76" spans="6:9">
      <c r="F76" s="18"/>
      <c r="G76" s="67"/>
      <c r="H76" s="67"/>
    </row>
    <row r="77" spans="6:9">
      <c r="F77" s="18"/>
      <c r="G77" s="67"/>
      <c r="H77" s="67"/>
    </row>
    <row r="78" spans="6:9">
      <c r="F78" s="18"/>
      <c r="G78" s="67"/>
      <c r="H78" s="67"/>
    </row>
    <row r="79" spans="6:9">
      <c r="F79" s="18"/>
      <c r="G79" s="67"/>
      <c r="H79" s="67"/>
    </row>
    <row r="80" spans="6:9">
      <c r="F80" s="18"/>
      <c r="G80" s="67"/>
      <c r="H80" s="67"/>
    </row>
  </sheetData>
  <mergeCells count="3">
    <mergeCell ref="B58:D58"/>
    <mergeCell ref="E58:G58"/>
    <mergeCell ref="H58:J58"/>
  </mergeCells>
  <phoneticPr fontId="1" type="noConversion"/>
  <conditionalFormatting sqref="B13:J17">
    <cfRule type="colorScale" priority="2">
      <colorScale>
        <cfvo type="min"/>
        <cfvo type="max"/>
        <color theme="8" tint="0.79992065187536243"/>
        <color theme="8" tint="-0.499984740745262"/>
      </colorScale>
    </cfRule>
  </conditionalFormatting>
  <conditionalFormatting sqref="B35:J39">
    <cfRule type="colorScale" priority="1">
      <colorScale>
        <cfvo type="min"/>
        <cfvo type="max"/>
        <color theme="8" tint="0.79992065187536243"/>
        <color theme="8" tint="-0.499984740745262"/>
      </colorScale>
    </cfRule>
  </conditionalFormatting>
  <pageMargins left="0.69930555555555596" right="0.69930555555555596"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87FFC-C901-AC46-BB40-93E46352E6B5}">
  <dimension ref="A1:D43"/>
  <sheetViews>
    <sheetView workbookViewId="0"/>
  </sheetViews>
  <sheetFormatPr baseColWidth="10" defaultRowHeight="16"/>
  <cols>
    <col min="1" max="1" width="19.83203125" customWidth="1"/>
    <col min="2" max="2" width="69.83203125" customWidth="1"/>
    <col min="3" max="4" width="19.83203125" customWidth="1"/>
  </cols>
  <sheetData>
    <row r="1" spans="1:4">
      <c r="A1" s="267" t="s">
        <v>1165</v>
      </c>
      <c r="B1" s="268"/>
      <c r="C1" s="269"/>
      <c r="D1" s="269"/>
    </row>
    <row r="2" spans="1:4" ht="17" thickBot="1">
      <c r="A2" s="269" t="s">
        <v>1141</v>
      </c>
      <c r="B2" s="268"/>
      <c r="C2" s="269"/>
      <c r="D2" s="269"/>
    </row>
    <row r="3" spans="1:4" ht="17" thickBot="1">
      <c r="A3" s="270" t="s">
        <v>1060</v>
      </c>
      <c r="B3" s="270" t="s">
        <v>1061</v>
      </c>
      <c r="C3" s="270" t="s">
        <v>1062</v>
      </c>
      <c r="D3" s="270" t="s">
        <v>1063</v>
      </c>
    </row>
    <row r="4" spans="1:4" ht="17" thickBot="1">
      <c r="A4" s="271" t="s">
        <v>1064</v>
      </c>
      <c r="B4" s="271" t="s">
        <v>1065</v>
      </c>
      <c r="C4" s="271" t="s">
        <v>1066</v>
      </c>
      <c r="D4" s="271" t="s">
        <v>1067</v>
      </c>
    </row>
    <row r="5" spans="1:4" ht="17" thickBot="1">
      <c r="A5" s="271" t="s">
        <v>1068</v>
      </c>
      <c r="B5" s="271" t="s">
        <v>1069</v>
      </c>
      <c r="C5" s="271" t="s">
        <v>1066</v>
      </c>
      <c r="D5" s="271" t="s">
        <v>1067</v>
      </c>
    </row>
    <row r="6" spans="1:4" ht="17" thickBot="1">
      <c r="A6" s="271" t="s">
        <v>1070</v>
      </c>
      <c r="B6" s="271" t="s">
        <v>1071</v>
      </c>
      <c r="C6" s="271">
        <v>50</v>
      </c>
      <c r="D6" s="271" t="s">
        <v>1067</v>
      </c>
    </row>
    <row r="7" spans="1:4" ht="17" thickBot="1">
      <c r="A7" s="271" t="s">
        <v>1072</v>
      </c>
      <c r="B7" s="271" t="s">
        <v>1073</v>
      </c>
      <c r="C7" s="271">
        <v>0.05</v>
      </c>
      <c r="D7" s="271" t="s">
        <v>1067</v>
      </c>
    </row>
    <row r="8" spans="1:4" ht="17" thickBot="1">
      <c r="A8" s="271" t="s">
        <v>1074</v>
      </c>
      <c r="B8" s="271" t="s">
        <v>1075</v>
      </c>
      <c r="C8" s="271">
        <v>0.2</v>
      </c>
      <c r="D8" s="271" t="s">
        <v>1067</v>
      </c>
    </row>
    <row r="9" spans="1:4" ht="17" thickBot="1">
      <c r="A9" s="271" t="s">
        <v>1076</v>
      </c>
      <c r="B9" s="271" t="s">
        <v>1077</v>
      </c>
      <c r="C9" s="271">
        <v>0.3</v>
      </c>
      <c r="D9" s="271" t="s">
        <v>1067</v>
      </c>
    </row>
    <row r="10" spans="1:4" ht="17" thickBot="1">
      <c r="A10" s="271" t="s">
        <v>1078</v>
      </c>
      <c r="B10" s="271" t="s">
        <v>1079</v>
      </c>
      <c r="C10" s="271">
        <v>0.6</v>
      </c>
      <c r="D10" s="271" t="s">
        <v>1067</v>
      </c>
    </row>
    <row r="11" spans="1:4" ht="17" thickBot="1">
      <c r="A11" s="271" t="s">
        <v>1080</v>
      </c>
      <c r="B11" s="271" t="s">
        <v>1081</v>
      </c>
      <c r="C11" s="271">
        <v>1</v>
      </c>
      <c r="D11" s="271" t="s">
        <v>1067</v>
      </c>
    </row>
    <row r="12" spans="1:4" ht="17" thickBot="1">
      <c r="A12" s="271" t="s">
        <v>1082</v>
      </c>
      <c r="B12" s="271" t="s">
        <v>1083</v>
      </c>
      <c r="C12" s="271">
        <v>1</v>
      </c>
      <c r="D12" s="271" t="s">
        <v>1067</v>
      </c>
    </row>
    <row r="13" spans="1:4" ht="17" thickBot="1">
      <c r="A13" s="271" t="s">
        <v>1084</v>
      </c>
      <c r="B13" s="271" t="s">
        <v>1085</v>
      </c>
      <c r="C13" s="271">
        <v>0.5</v>
      </c>
      <c r="D13" s="271" t="s">
        <v>1067</v>
      </c>
    </row>
    <row r="14" spans="1:4" ht="17" thickBot="1">
      <c r="A14" s="271" t="s">
        <v>1086</v>
      </c>
      <c r="B14" s="271" t="s">
        <v>1087</v>
      </c>
      <c r="C14" s="271">
        <v>3.7</v>
      </c>
      <c r="D14" s="271" t="s">
        <v>1067</v>
      </c>
    </row>
    <row r="15" spans="1:4" ht="17" thickBot="1">
      <c r="A15" s="271" t="s">
        <v>1088</v>
      </c>
      <c r="B15" s="271" t="s">
        <v>1089</v>
      </c>
      <c r="C15" s="271">
        <v>2.5</v>
      </c>
      <c r="D15" s="271" t="s">
        <v>1067</v>
      </c>
    </row>
    <row r="16" spans="1:4" ht="17" thickBot="1">
      <c r="A16" s="271" t="s">
        <v>1090</v>
      </c>
      <c r="B16" s="271" t="s">
        <v>1091</v>
      </c>
      <c r="C16" s="271">
        <v>3.65</v>
      </c>
      <c r="D16" s="271" t="s">
        <v>1067</v>
      </c>
    </row>
    <row r="17" spans="1:4" ht="17" thickBot="1">
      <c r="A17" s="271" t="s">
        <v>1092</v>
      </c>
      <c r="B17" s="271" t="s">
        <v>1093</v>
      </c>
      <c r="C17" s="271">
        <v>5.7</v>
      </c>
      <c r="D17" s="271" t="s">
        <v>1067</v>
      </c>
    </row>
    <row r="18" spans="1:4" ht="17" thickBot="1">
      <c r="A18" s="271" t="s">
        <v>1094</v>
      </c>
      <c r="B18" s="271" t="s">
        <v>1095</v>
      </c>
      <c r="C18" s="271">
        <v>0.5</v>
      </c>
      <c r="D18" s="271" t="s">
        <v>1067</v>
      </c>
    </row>
    <row r="19" spans="1:4" ht="17" thickBot="1">
      <c r="A19" s="271" t="s">
        <v>1096</v>
      </c>
      <c r="B19" s="271" t="s">
        <v>1097</v>
      </c>
      <c r="C19" s="271">
        <v>0.03</v>
      </c>
      <c r="D19" s="271" t="s">
        <v>1067</v>
      </c>
    </row>
    <row r="20" spans="1:4" ht="17" thickBot="1">
      <c r="A20" s="271" t="s">
        <v>1098</v>
      </c>
      <c r="B20" s="271" t="s">
        <v>1099</v>
      </c>
      <c r="C20" s="271">
        <v>0.74</v>
      </c>
      <c r="D20" s="271" t="s">
        <v>1067</v>
      </c>
    </row>
    <row r="21" spans="1:4" ht="17" thickBot="1">
      <c r="A21" s="271" t="s">
        <v>1100</v>
      </c>
      <c r="B21" s="271" t="s">
        <v>1101</v>
      </c>
      <c r="C21" s="271">
        <v>0.5</v>
      </c>
      <c r="D21" s="271" t="s">
        <v>1067</v>
      </c>
    </row>
    <row r="22" spans="1:4" ht="17" thickBot="1">
      <c r="A22" s="271" t="s">
        <v>1102</v>
      </c>
      <c r="B22" s="271" t="s">
        <v>1103</v>
      </c>
      <c r="C22" s="271">
        <v>0.5</v>
      </c>
      <c r="D22" s="271" t="s">
        <v>1067</v>
      </c>
    </row>
    <row r="23" spans="1:4" ht="17" thickBot="1">
      <c r="A23" s="271" t="s">
        <v>1104</v>
      </c>
      <c r="B23" s="271" t="s">
        <v>1105</v>
      </c>
      <c r="C23" s="271">
        <v>1</v>
      </c>
      <c r="D23" s="271" t="s">
        <v>1067</v>
      </c>
    </row>
    <row r="24" spans="1:4" ht="17" thickBot="1">
      <c r="A24" s="271" t="s">
        <v>1104</v>
      </c>
      <c r="B24" s="271" t="s">
        <v>1106</v>
      </c>
      <c r="C24" s="271">
        <v>1</v>
      </c>
      <c r="D24" s="271" t="s">
        <v>1067</v>
      </c>
    </row>
    <row r="25" spans="1:4" ht="17" thickBot="1">
      <c r="A25" s="271" t="s">
        <v>1107</v>
      </c>
      <c r="B25" s="271" t="s">
        <v>1108</v>
      </c>
      <c r="C25" s="271">
        <v>0.2</v>
      </c>
      <c r="D25" s="271" t="s">
        <v>1067</v>
      </c>
    </row>
    <row r="26" spans="1:4" ht="17" thickBot="1">
      <c r="A26" s="271" t="s">
        <v>1109</v>
      </c>
      <c r="B26" s="271" t="s">
        <v>1110</v>
      </c>
      <c r="C26" s="271">
        <v>0.15</v>
      </c>
      <c r="D26" s="271" t="s">
        <v>1067</v>
      </c>
    </row>
    <row r="27" spans="1:4" ht="17" thickBot="1">
      <c r="A27" s="271" t="s">
        <v>1111</v>
      </c>
      <c r="B27" s="271" t="s">
        <v>1108</v>
      </c>
      <c r="C27" s="271">
        <v>0.2</v>
      </c>
      <c r="D27" s="271" t="s">
        <v>1067</v>
      </c>
    </row>
    <row r="28" spans="1:4" ht="17" thickBot="1">
      <c r="A28" s="271" t="s">
        <v>1112</v>
      </c>
      <c r="B28" s="271" t="s">
        <v>1110</v>
      </c>
      <c r="C28" s="271">
        <v>5</v>
      </c>
      <c r="D28" s="271" t="s">
        <v>1067</v>
      </c>
    </row>
    <row r="29" spans="1:4" ht="17" thickBot="1">
      <c r="A29" s="271" t="s">
        <v>1113</v>
      </c>
      <c r="B29" s="271" t="s">
        <v>1114</v>
      </c>
      <c r="C29" s="271">
        <v>5</v>
      </c>
      <c r="D29" s="271" t="s">
        <v>1067</v>
      </c>
    </row>
    <row r="30" spans="1:4" ht="17" thickBot="1">
      <c r="A30" s="271" t="s">
        <v>1115</v>
      </c>
      <c r="B30" s="271" t="s">
        <v>1116</v>
      </c>
      <c r="C30" s="271">
        <v>0.3</v>
      </c>
      <c r="D30" s="271" t="s">
        <v>1067</v>
      </c>
    </row>
    <row r="31" spans="1:4" ht="17" thickBot="1">
      <c r="A31" s="271" t="s">
        <v>1117</v>
      </c>
      <c r="B31" s="271" t="s">
        <v>1118</v>
      </c>
      <c r="C31" s="271">
        <v>0.5</v>
      </c>
      <c r="D31" s="271" t="s">
        <v>1067</v>
      </c>
    </row>
    <row r="32" spans="1:4" ht="17" thickBot="1">
      <c r="A32" s="271" t="s">
        <v>1119</v>
      </c>
      <c r="B32" s="271" t="s">
        <v>1120</v>
      </c>
      <c r="C32" s="271">
        <v>2.5000000000000001E-2</v>
      </c>
      <c r="D32" s="271" t="s">
        <v>1067</v>
      </c>
    </row>
    <row r="33" spans="1:4" ht="17" thickBot="1">
      <c r="A33" s="271" t="s">
        <v>1121</v>
      </c>
      <c r="B33" s="271" t="s">
        <v>1122</v>
      </c>
      <c r="C33" s="271">
        <v>0.05</v>
      </c>
      <c r="D33" s="271" t="s">
        <v>1067</v>
      </c>
    </row>
    <row r="34" spans="1:4" ht="17" thickBot="1">
      <c r="A34" s="271" t="s">
        <v>1123</v>
      </c>
      <c r="B34" s="271" t="s">
        <v>1122</v>
      </c>
      <c r="C34" s="271">
        <v>0.6</v>
      </c>
      <c r="D34" s="271" t="s">
        <v>1067</v>
      </c>
    </row>
    <row r="35" spans="1:4" ht="17" thickBot="1">
      <c r="A35" s="271" t="s">
        <v>1124</v>
      </c>
      <c r="B35" s="271" t="s">
        <v>1125</v>
      </c>
      <c r="C35" s="271">
        <v>2.4</v>
      </c>
      <c r="D35" s="271" t="s">
        <v>1067</v>
      </c>
    </row>
    <row r="36" spans="1:4" ht="17" thickBot="1">
      <c r="A36" s="271" t="s">
        <v>1126</v>
      </c>
      <c r="B36" s="271" t="s">
        <v>1127</v>
      </c>
      <c r="C36" s="271">
        <v>2.5</v>
      </c>
      <c r="D36" s="271" t="s">
        <v>1067</v>
      </c>
    </row>
    <row r="37" spans="1:4" ht="17" thickBot="1">
      <c r="A37" s="271" t="s">
        <v>1128</v>
      </c>
      <c r="B37" s="271" t="s">
        <v>1129</v>
      </c>
      <c r="C37" s="271">
        <v>1.5</v>
      </c>
      <c r="D37" s="271" t="s">
        <v>1067</v>
      </c>
    </row>
    <row r="38" spans="1:4" ht="17" thickBot="1">
      <c r="A38" s="271" t="s">
        <v>1130</v>
      </c>
      <c r="B38" s="271" t="s">
        <v>1131</v>
      </c>
      <c r="C38" s="271">
        <v>1</v>
      </c>
      <c r="D38" s="271" t="s">
        <v>1067</v>
      </c>
    </row>
    <row r="39" spans="1:4" ht="17" thickBot="1">
      <c r="A39" s="271" t="s">
        <v>1132</v>
      </c>
      <c r="B39" s="271" t="s">
        <v>1133</v>
      </c>
      <c r="C39" s="271">
        <v>1</v>
      </c>
      <c r="D39" s="271" t="s">
        <v>1067</v>
      </c>
    </row>
    <row r="40" spans="1:4" ht="17" thickBot="1">
      <c r="A40" s="271" t="s">
        <v>1134</v>
      </c>
      <c r="B40" s="271" t="s">
        <v>1135</v>
      </c>
      <c r="C40" s="271">
        <v>1</v>
      </c>
      <c r="D40" s="271" t="s">
        <v>1067</v>
      </c>
    </row>
    <row r="41" spans="1:4" ht="17" thickBot="1">
      <c r="A41" s="271" t="s">
        <v>1136</v>
      </c>
      <c r="B41" s="271" t="s">
        <v>1135</v>
      </c>
      <c r="C41" s="271">
        <v>1</v>
      </c>
      <c r="D41" s="271" t="s">
        <v>1067</v>
      </c>
    </row>
    <row r="42" spans="1:4" ht="17" thickBot="1">
      <c r="A42" s="271" t="s">
        <v>1137</v>
      </c>
      <c r="B42" s="271" t="s">
        <v>1138</v>
      </c>
      <c r="C42" s="271">
        <v>1</v>
      </c>
      <c r="D42" s="271" t="s">
        <v>1067</v>
      </c>
    </row>
    <row r="43" spans="1:4" ht="17" thickBot="1">
      <c r="A43" s="271" t="s">
        <v>1139</v>
      </c>
      <c r="B43" s="271" t="s">
        <v>1140</v>
      </c>
      <c r="C43" s="271">
        <v>1</v>
      </c>
      <c r="D43" s="271" t="s">
        <v>1067</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4BF96B-8862-9249-AE9A-CAB9298883E2}">
  <dimension ref="A1:W50"/>
  <sheetViews>
    <sheetView zoomScale="75" workbookViewId="0">
      <selection activeCell="J7" sqref="J7"/>
    </sheetView>
  </sheetViews>
  <sheetFormatPr baseColWidth="10" defaultColWidth="9" defaultRowHeight="14"/>
  <cols>
    <col min="1" max="16384" width="9" style="5"/>
  </cols>
  <sheetData>
    <row r="1" spans="1:23">
      <c r="A1" s="74" t="s">
        <v>1166</v>
      </c>
    </row>
    <row r="2" spans="1:23">
      <c r="A2" s="5" t="s">
        <v>102</v>
      </c>
    </row>
    <row r="3" spans="1:23">
      <c r="A3" s="5" t="s">
        <v>1053</v>
      </c>
    </row>
    <row r="4" spans="1:23" ht="15" thickBot="1">
      <c r="A4" s="74" t="s">
        <v>101</v>
      </c>
      <c r="B4" s="71"/>
      <c r="C4" s="71"/>
      <c r="D4" s="71"/>
      <c r="E4" s="71"/>
      <c r="F4" s="71"/>
      <c r="G4" s="71"/>
      <c r="H4" s="71"/>
      <c r="I4" s="71"/>
      <c r="J4" s="71"/>
      <c r="K4" s="71"/>
      <c r="L4" s="71"/>
      <c r="M4" s="71"/>
      <c r="N4" s="71"/>
      <c r="O4" s="71"/>
      <c r="P4" s="71"/>
      <c r="Q4" s="71"/>
      <c r="R4" s="71"/>
      <c r="S4" s="71"/>
      <c r="T4" s="71"/>
      <c r="U4" s="71"/>
      <c r="V4" s="71"/>
      <c r="W4" s="71"/>
    </row>
    <row r="5" spans="1:23">
      <c r="A5" s="70" t="s">
        <v>96</v>
      </c>
      <c r="B5" s="69" t="s">
        <v>95</v>
      </c>
      <c r="C5" s="299" t="s">
        <v>100</v>
      </c>
      <c r="D5" s="299"/>
      <c r="E5" s="299"/>
      <c r="F5" s="299" t="s">
        <v>99</v>
      </c>
      <c r="G5" s="299"/>
      <c r="H5" s="299"/>
      <c r="I5" s="299" t="s">
        <v>94</v>
      </c>
      <c r="J5" s="299"/>
      <c r="K5" s="299"/>
      <c r="L5" s="299" t="s">
        <v>93</v>
      </c>
      <c r="M5" s="299"/>
      <c r="N5" s="299"/>
      <c r="O5" s="299" t="s">
        <v>92</v>
      </c>
      <c r="P5" s="299"/>
      <c r="Q5" s="299"/>
      <c r="R5" s="299" t="s">
        <v>91</v>
      </c>
      <c r="S5" s="299"/>
      <c r="T5" s="299"/>
      <c r="U5" s="299" t="s">
        <v>90</v>
      </c>
      <c r="V5" s="299"/>
      <c r="W5" s="299"/>
    </row>
    <row r="6" spans="1:23">
      <c r="A6" s="296" t="s">
        <v>98</v>
      </c>
      <c r="B6" s="67" t="s">
        <v>88</v>
      </c>
      <c r="C6" s="67">
        <v>4.55</v>
      </c>
      <c r="D6" s="67">
        <v>4.5199999999999996</v>
      </c>
      <c r="E6" s="67">
        <v>4.53</v>
      </c>
      <c r="F6" s="67">
        <v>4.57</v>
      </c>
      <c r="G6" s="67">
        <v>4.55</v>
      </c>
      <c r="H6" s="67">
        <v>4.54</v>
      </c>
      <c r="I6" s="67">
        <v>4.5599999999999996</v>
      </c>
      <c r="J6" s="67">
        <v>4.55</v>
      </c>
      <c r="K6" s="67">
        <v>4.58</v>
      </c>
      <c r="L6" s="67">
        <v>4.57</v>
      </c>
      <c r="M6" s="67">
        <v>4.55</v>
      </c>
      <c r="N6" s="67">
        <v>4.53</v>
      </c>
      <c r="O6" s="67">
        <v>4.5599999999999996</v>
      </c>
      <c r="P6" s="67">
        <v>4.5199999999999996</v>
      </c>
      <c r="Q6" s="67">
        <v>4.55</v>
      </c>
      <c r="R6" s="67">
        <v>4.58</v>
      </c>
      <c r="S6" s="67">
        <v>4.5</v>
      </c>
      <c r="T6" s="67">
        <v>4.53</v>
      </c>
      <c r="U6" s="67">
        <v>4.57</v>
      </c>
      <c r="V6" s="67">
        <v>4.51</v>
      </c>
      <c r="W6" s="67">
        <v>4.5599999999999996</v>
      </c>
    </row>
    <row r="7" spans="1:23">
      <c r="A7" s="296"/>
      <c r="B7" s="67" t="s">
        <v>87</v>
      </c>
      <c r="C7" s="67">
        <v>4.55</v>
      </c>
      <c r="D7" s="67">
        <v>4.53</v>
      </c>
      <c r="E7" s="67">
        <v>4.54</v>
      </c>
      <c r="F7" s="67">
        <v>4.5199999999999996</v>
      </c>
      <c r="G7" s="67">
        <v>4.57</v>
      </c>
      <c r="H7" s="67">
        <v>4.4800000000000004</v>
      </c>
      <c r="I7" s="67">
        <v>4.53</v>
      </c>
      <c r="J7" s="67">
        <v>4.51</v>
      </c>
      <c r="K7" s="67">
        <v>4.47</v>
      </c>
      <c r="L7" s="67">
        <v>4.5999999999999996</v>
      </c>
      <c r="M7" s="67">
        <v>4.58</v>
      </c>
      <c r="N7" s="67">
        <v>4.6500000000000004</v>
      </c>
      <c r="O7" s="67">
        <v>4.6399999999999997</v>
      </c>
      <c r="P7" s="67">
        <v>4.68</v>
      </c>
      <c r="Q7" s="67">
        <v>4.62</v>
      </c>
      <c r="R7" s="67">
        <v>4.79</v>
      </c>
      <c r="S7" s="67">
        <v>4.71</v>
      </c>
      <c r="T7" s="67">
        <v>4.82</v>
      </c>
      <c r="U7" s="67">
        <v>4.92</v>
      </c>
      <c r="V7" s="67">
        <v>4.82</v>
      </c>
      <c r="W7" s="67">
        <v>4.96</v>
      </c>
    </row>
    <row r="8" spans="1:23" ht="15" thickBot="1">
      <c r="A8" s="297"/>
      <c r="B8" s="68" t="s">
        <v>86</v>
      </c>
      <c r="C8" s="68">
        <v>4.55</v>
      </c>
      <c r="D8" s="68">
        <v>4.5199999999999996</v>
      </c>
      <c r="E8" s="68">
        <v>4.54</v>
      </c>
      <c r="F8" s="68">
        <v>4.57</v>
      </c>
      <c r="G8" s="68">
        <v>4.58</v>
      </c>
      <c r="H8" s="68">
        <v>4.53</v>
      </c>
      <c r="I8" s="68">
        <v>4.57</v>
      </c>
      <c r="J8" s="68">
        <v>4.59</v>
      </c>
      <c r="K8" s="68">
        <v>4.5599999999999996</v>
      </c>
      <c r="L8" s="68">
        <v>4.71</v>
      </c>
      <c r="M8" s="68">
        <v>4.82</v>
      </c>
      <c r="N8" s="68">
        <v>4.8600000000000003</v>
      </c>
      <c r="O8" s="68">
        <v>4.79</v>
      </c>
      <c r="P8" s="68">
        <v>4.8600000000000003</v>
      </c>
      <c r="Q8" s="68">
        <v>4.91</v>
      </c>
      <c r="R8" s="68">
        <v>5</v>
      </c>
      <c r="S8" s="68">
        <v>5.05</v>
      </c>
      <c r="T8" s="68">
        <v>5.12</v>
      </c>
      <c r="U8" s="68">
        <v>5.24</v>
      </c>
      <c r="V8" s="68">
        <v>5.31</v>
      </c>
      <c r="W8" s="68">
        <v>5.39</v>
      </c>
    </row>
    <row r="9" spans="1:23" ht="15" thickBot="1">
      <c r="A9" s="67"/>
      <c r="B9" s="67"/>
      <c r="C9" s="67"/>
      <c r="D9" s="67"/>
      <c r="E9" s="67"/>
      <c r="F9" s="67"/>
      <c r="G9" s="67"/>
      <c r="H9" s="67"/>
      <c r="I9" s="67"/>
      <c r="J9" s="67"/>
      <c r="K9" s="67"/>
      <c r="L9" s="67"/>
      <c r="M9" s="67"/>
      <c r="N9" s="67"/>
      <c r="O9" s="67"/>
      <c r="P9" s="67"/>
      <c r="Q9" s="67"/>
      <c r="R9" s="67"/>
      <c r="S9" s="67"/>
      <c r="T9" s="67"/>
      <c r="U9" s="67"/>
      <c r="V9" s="67"/>
      <c r="W9" s="67"/>
    </row>
    <row r="10" spans="1:23">
      <c r="A10" s="70" t="s">
        <v>96</v>
      </c>
      <c r="B10" s="69" t="s">
        <v>95</v>
      </c>
      <c r="C10" s="299" t="s">
        <v>100</v>
      </c>
      <c r="D10" s="299"/>
      <c r="E10" s="299"/>
      <c r="F10" s="299" t="s">
        <v>99</v>
      </c>
      <c r="G10" s="299"/>
      <c r="H10" s="299"/>
      <c r="I10" s="299" t="s">
        <v>94</v>
      </c>
      <c r="J10" s="299"/>
      <c r="K10" s="299"/>
      <c r="L10" s="299" t="s">
        <v>93</v>
      </c>
      <c r="M10" s="299"/>
      <c r="N10" s="299"/>
      <c r="O10" s="299" t="s">
        <v>92</v>
      </c>
      <c r="P10" s="299"/>
      <c r="Q10" s="299"/>
      <c r="R10" s="299" t="s">
        <v>91</v>
      </c>
      <c r="S10" s="299"/>
      <c r="T10" s="299"/>
      <c r="U10" s="299" t="s">
        <v>90</v>
      </c>
      <c r="V10" s="299"/>
      <c r="W10" s="299"/>
    </row>
    <row r="11" spans="1:23">
      <c r="A11" s="296" t="s">
        <v>97</v>
      </c>
      <c r="B11" s="67" t="s">
        <v>88</v>
      </c>
      <c r="C11" s="67">
        <v>5.36</v>
      </c>
      <c r="D11" s="67">
        <v>5.32</v>
      </c>
      <c r="E11" s="67">
        <v>5.35</v>
      </c>
      <c r="F11" s="67">
        <v>5.31</v>
      </c>
      <c r="G11" s="67">
        <v>5.32</v>
      </c>
      <c r="H11" s="67">
        <v>5.34</v>
      </c>
      <c r="I11" s="67">
        <v>5.32</v>
      </c>
      <c r="J11" s="67">
        <v>5.34</v>
      </c>
      <c r="K11" s="67">
        <v>5.37</v>
      </c>
      <c r="L11" s="67">
        <v>5.38</v>
      </c>
      <c r="M11" s="67">
        <v>5.32</v>
      </c>
      <c r="N11" s="67">
        <v>5.36</v>
      </c>
      <c r="O11" s="67">
        <v>5.26</v>
      </c>
      <c r="P11" s="67">
        <v>5.29</v>
      </c>
      <c r="Q11" s="67">
        <v>5.32</v>
      </c>
      <c r="R11" s="67">
        <v>5.37</v>
      </c>
      <c r="S11" s="67">
        <v>5.31</v>
      </c>
      <c r="T11" s="67">
        <v>5.29</v>
      </c>
      <c r="U11" s="67">
        <v>5.36</v>
      </c>
      <c r="V11" s="67">
        <v>5.31</v>
      </c>
      <c r="W11" s="67">
        <v>5.37</v>
      </c>
    </row>
    <row r="12" spans="1:23">
      <c r="A12" s="296"/>
      <c r="B12" s="67" t="s">
        <v>87</v>
      </c>
      <c r="C12" s="67">
        <v>5.32</v>
      </c>
      <c r="D12" s="67">
        <v>5.37</v>
      </c>
      <c r="E12" s="67">
        <v>5.34</v>
      </c>
      <c r="F12" s="67">
        <v>5.29</v>
      </c>
      <c r="G12" s="67">
        <v>5.27</v>
      </c>
      <c r="H12" s="67">
        <v>5.34</v>
      </c>
      <c r="I12" s="67">
        <v>5.18</v>
      </c>
      <c r="J12" s="67">
        <v>5.2</v>
      </c>
      <c r="K12" s="67">
        <v>5.22</v>
      </c>
      <c r="L12" s="67">
        <v>5.39</v>
      </c>
      <c r="M12" s="67">
        <v>5.42</v>
      </c>
      <c r="N12" s="67">
        <v>5.35</v>
      </c>
      <c r="O12" s="67">
        <v>5.84</v>
      </c>
      <c r="P12" s="67">
        <v>5.8</v>
      </c>
      <c r="Q12" s="67">
        <v>5.92</v>
      </c>
      <c r="R12" s="67">
        <v>6.85</v>
      </c>
      <c r="S12" s="67">
        <v>6.86</v>
      </c>
      <c r="T12" s="67">
        <v>6.93</v>
      </c>
      <c r="U12" s="67">
        <v>7.61</v>
      </c>
      <c r="V12" s="67">
        <v>7.55</v>
      </c>
      <c r="W12" s="67">
        <v>7.53</v>
      </c>
    </row>
    <row r="13" spans="1:23" ht="15" thickBot="1">
      <c r="A13" s="297"/>
      <c r="B13" s="68" t="s">
        <v>86</v>
      </c>
      <c r="C13" s="68">
        <v>5.31</v>
      </c>
      <c r="D13" s="68">
        <v>5.35</v>
      </c>
      <c r="E13" s="68">
        <v>5.34</v>
      </c>
      <c r="F13" s="68">
        <v>5.3</v>
      </c>
      <c r="G13" s="68">
        <v>5.34</v>
      </c>
      <c r="H13" s="68">
        <v>5.32</v>
      </c>
      <c r="I13" s="68">
        <v>5.36</v>
      </c>
      <c r="J13" s="68">
        <v>5.39</v>
      </c>
      <c r="K13" s="68">
        <v>5.33</v>
      </c>
      <c r="L13" s="68">
        <v>5.64</v>
      </c>
      <c r="M13" s="68">
        <v>5.68</v>
      </c>
      <c r="N13" s="68">
        <v>5.72</v>
      </c>
      <c r="O13" s="68">
        <v>6.32</v>
      </c>
      <c r="P13" s="68">
        <v>6.45</v>
      </c>
      <c r="Q13" s="68">
        <v>6.51</v>
      </c>
      <c r="R13" s="68">
        <v>7.17</v>
      </c>
      <c r="S13" s="68">
        <v>7.22</v>
      </c>
      <c r="T13" s="68">
        <v>7.31</v>
      </c>
      <c r="U13" s="68">
        <v>7.75</v>
      </c>
      <c r="V13" s="68">
        <v>7.81</v>
      </c>
      <c r="W13" s="68">
        <v>7.96</v>
      </c>
    </row>
    <row r="14" spans="1:23" ht="15" thickBot="1">
      <c r="A14" s="67"/>
      <c r="B14" s="67"/>
      <c r="C14" s="67"/>
      <c r="D14" s="67"/>
      <c r="E14" s="67"/>
      <c r="F14" s="67"/>
      <c r="G14" s="67"/>
      <c r="H14" s="67"/>
      <c r="I14" s="67"/>
      <c r="J14" s="67"/>
      <c r="K14" s="67"/>
      <c r="L14" s="67"/>
      <c r="M14" s="67"/>
      <c r="N14" s="67"/>
      <c r="O14" s="67"/>
      <c r="P14" s="67"/>
      <c r="Q14" s="67"/>
      <c r="R14" s="67"/>
      <c r="S14" s="67"/>
      <c r="T14" s="67"/>
      <c r="U14" s="67"/>
      <c r="V14" s="67"/>
      <c r="W14" s="67"/>
    </row>
    <row r="15" spans="1:23">
      <c r="A15" s="70" t="s">
        <v>96</v>
      </c>
      <c r="B15" s="69" t="s">
        <v>95</v>
      </c>
      <c r="C15" s="299" t="s">
        <v>100</v>
      </c>
      <c r="D15" s="299"/>
      <c r="E15" s="299"/>
      <c r="F15" s="299" t="s">
        <v>99</v>
      </c>
      <c r="G15" s="299"/>
      <c r="H15" s="299"/>
      <c r="I15" s="299" t="s">
        <v>94</v>
      </c>
      <c r="J15" s="299"/>
      <c r="K15" s="299"/>
      <c r="L15" s="299" t="s">
        <v>93</v>
      </c>
      <c r="M15" s="299"/>
      <c r="N15" s="299"/>
      <c r="O15" s="299" t="s">
        <v>92</v>
      </c>
      <c r="P15" s="299"/>
      <c r="Q15" s="299"/>
      <c r="R15" s="299" t="s">
        <v>91</v>
      </c>
      <c r="S15" s="299"/>
      <c r="T15" s="299"/>
      <c r="U15" s="299" t="s">
        <v>90</v>
      </c>
      <c r="V15" s="299"/>
      <c r="W15" s="299"/>
    </row>
    <row r="16" spans="1:23">
      <c r="A16" s="296" t="s">
        <v>89</v>
      </c>
      <c r="B16" s="67" t="s">
        <v>88</v>
      </c>
      <c r="C16" s="67">
        <v>6.27</v>
      </c>
      <c r="D16" s="67">
        <v>6.22</v>
      </c>
      <c r="E16" s="67">
        <v>6.28</v>
      </c>
      <c r="F16" s="67">
        <v>6.24</v>
      </c>
      <c r="G16" s="67">
        <v>6.21</v>
      </c>
      <c r="H16" s="67">
        <v>6.26</v>
      </c>
      <c r="I16" s="67">
        <v>6.38</v>
      </c>
      <c r="J16" s="67">
        <v>6.36</v>
      </c>
      <c r="K16" s="67">
        <v>6.35</v>
      </c>
      <c r="L16" s="67">
        <v>6.38</v>
      </c>
      <c r="M16" s="67">
        <v>6.35</v>
      </c>
      <c r="N16" s="67">
        <v>6.34</v>
      </c>
      <c r="O16" s="67">
        <v>6.28</v>
      </c>
      <c r="P16" s="67">
        <v>6.31</v>
      </c>
      <c r="Q16" s="67">
        <v>6.35</v>
      </c>
      <c r="R16" s="67">
        <v>6.35</v>
      </c>
      <c r="S16" s="67">
        <v>6.37</v>
      </c>
      <c r="T16" s="67">
        <v>6.39</v>
      </c>
      <c r="U16" s="67">
        <v>6.34</v>
      </c>
      <c r="V16" s="67">
        <v>6.35</v>
      </c>
      <c r="W16" s="67">
        <v>6.39</v>
      </c>
    </row>
    <row r="17" spans="1:23">
      <c r="A17" s="296"/>
      <c r="B17" s="67" t="s">
        <v>87</v>
      </c>
      <c r="C17" s="67">
        <v>6.24</v>
      </c>
      <c r="D17" s="67">
        <v>6.25</v>
      </c>
      <c r="E17" s="67">
        <v>6.27</v>
      </c>
      <c r="F17" s="67">
        <v>6.25</v>
      </c>
      <c r="G17" s="67">
        <v>6.21</v>
      </c>
      <c r="H17" s="67">
        <v>6.27</v>
      </c>
      <c r="I17" s="67">
        <v>6.04</v>
      </c>
      <c r="J17" s="67">
        <v>6.12</v>
      </c>
      <c r="K17" s="67">
        <v>6.08</v>
      </c>
      <c r="L17" s="67">
        <v>5.93</v>
      </c>
      <c r="M17" s="67">
        <v>5.86</v>
      </c>
      <c r="N17" s="67">
        <v>5.96</v>
      </c>
      <c r="O17" s="67">
        <v>6.43</v>
      </c>
      <c r="P17" s="67">
        <v>6.33</v>
      </c>
      <c r="Q17" s="67">
        <v>6.45</v>
      </c>
      <c r="R17" s="67">
        <v>7.19</v>
      </c>
      <c r="S17" s="67">
        <v>7.11</v>
      </c>
      <c r="T17" s="67">
        <v>7.25</v>
      </c>
      <c r="U17" s="67">
        <v>7.63</v>
      </c>
      <c r="V17" s="67">
        <v>7.85</v>
      </c>
      <c r="W17" s="67">
        <v>7.73</v>
      </c>
    </row>
    <row r="18" spans="1:23" ht="15" thickBot="1">
      <c r="A18" s="297"/>
      <c r="B18" s="68" t="s">
        <v>86</v>
      </c>
      <c r="C18" s="68">
        <v>6.25</v>
      </c>
      <c r="D18" s="68">
        <v>6.23</v>
      </c>
      <c r="E18" s="68">
        <v>6.28</v>
      </c>
      <c r="F18" s="68">
        <v>6.19</v>
      </c>
      <c r="G18" s="68">
        <v>6.22</v>
      </c>
      <c r="H18" s="68">
        <v>6.25</v>
      </c>
      <c r="I18" s="68">
        <v>6.09</v>
      </c>
      <c r="J18" s="68">
        <v>6.11</v>
      </c>
      <c r="K18" s="68">
        <v>6.15</v>
      </c>
      <c r="L18" s="68">
        <v>6.01</v>
      </c>
      <c r="M18" s="68">
        <v>6.11</v>
      </c>
      <c r="N18" s="68">
        <v>6.15</v>
      </c>
      <c r="O18" s="68">
        <v>6.56</v>
      </c>
      <c r="P18" s="68">
        <v>6.58</v>
      </c>
      <c r="Q18" s="68">
        <v>6.61</v>
      </c>
      <c r="R18" s="68">
        <v>7.32</v>
      </c>
      <c r="S18" s="68">
        <v>7.29</v>
      </c>
      <c r="T18" s="68">
        <v>7.42</v>
      </c>
      <c r="U18" s="68">
        <v>7.82</v>
      </c>
      <c r="V18" s="68">
        <v>7.76</v>
      </c>
      <c r="W18" s="68">
        <v>7.89</v>
      </c>
    </row>
    <row r="20" spans="1:23" ht="16" thickBot="1">
      <c r="A20" s="72" t="s">
        <v>1148</v>
      </c>
    </row>
    <row r="21" spans="1:23">
      <c r="A21" s="70" t="s">
        <v>96</v>
      </c>
      <c r="B21" s="69" t="s">
        <v>95</v>
      </c>
      <c r="C21" s="299" t="s">
        <v>94</v>
      </c>
      <c r="D21" s="299"/>
      <c r="E21" s="299"/>
      <c r="F21" s="299" t="s">
        <v>93</v>
      </c>
      <c r="G21" s="299"/>
      <c r="H21" s="299"/>
      <c r="I21" s="299" t="s">
        <v>92</v>
      </c>
      <c r="J21" s="299"/>
      <c r="K21" s="299"/>
      <c r="L21" s="299" t="s">
        <v>91</v>
      </c>
      <c r="M21" s="299"/>
      <c r="N21" s="299"/>
      <c r="O21" s="299" t="s">
        <v>90</v>
      </c>
      <c r="P21" s="299"/>
      <c r="Q21" s="299"/>
    </row>
    <row r="22" spans="1:23">
      <c r="A22" s="296" t="s">
        <v>98</v>
      </c>
      <c r="B22" s="67" t="s">
        <v>88</v>
      </c>
      <c r="C22" s="67">
        <v>0</v>
      </c>
      <c r="D22" s="67">
        <v>0</v>
      </c>
      <c r="E22" s="67">
        <v>0</v>
      </c>
      <c r="F22" s="67">
        <v>0</v>
      </c>
      <c r="G22" s="67">
        <v>0</v>
      </c>
      <c r="H22" s="67">
        <v>0</v>
      </c>
      <c r="I22" s="67">
        <v>0</v>
      </c>
      <c r="J22" s="67">
        <v>0</v>
      </c>
      <c r="K22" s="67">
        <v>0</v>
      </c>
      <c r="L22" s="67">
        <v>0</v>
      </c>
      <c r="M22" s="67">
        <v>0</v>
      </c>
      <c r="N22" s="67">
        <v>0</v>
      </c>
      <c r="O22" s="67">
        <v>0</v>
      </c>
      <c r="P22" s="67">
        <v>0</v>
      </c>
      <c r="Q22" s="67">
        <v>0</v>
      </c>
    </row>
    <row r="23" spans="1:23">
      <c r="A23" s="296"/>
      <c r="B23" s="67" t="s">
        <v>87</v>
      </c>
      <c r="C23" s="3">
        <v>0</v>
      </c>
      <c r="D23" s="3">
        <v>8.1362400000000001E-2</v>
      </c>
      <c r="E23" s="3">
        <v>8.1362400000000001E-2</v>
      </c>
      <c r="F23" s="3">
        <v>8.1362400000000001E-2</v>
      </c>
      <c r="G23" s="3">
        <v>8.1362400000000099E-2</v>
      </c>
      <c r="H23" s="3">
        <v>0</v>
      </c>
      <c r="I23" s="3">
        <v>8.1362400000000001E-2</v>
      </c>
      <c r="J23" s="3">
        <v>8.1362400000000099E-2</v>
      </c>
      <c r="K23" s="3">
        <v>8.1362400000000099E-2</v>
      </c>
      <c r="L23" s="3">
        <v>8.1362400000000099E-2</v>
      </c>
      <c r="M23" s="3">
        <v>8.1362400000000001E-2</v>
      </c>
      <c r="N23" s="3">
        <v>0</v>
      </c>
      <c r="O23" s="3">
        <v>0</v>
      </c>
      <c r="P23" s="3">
        <v>8.1362400000000001E-2</v>
      </c>
      <c r="Q23" s="3">
        <v>8.1362400000000001E-2</v>
      </c>
    </row>
    <row r="24" spans="1:23" ht="15" thickBot="1">
      <c r="A24" s="297"/>
      <c r="B24" s="68" t="s">
        <v>86</v>
      </c>
      <c r="C24" s="3">
        <v>8.1362400000000001E-2</v>
      </c>
      <c r="D24" s="3">
        <v>8.1362400000000001E-2</v>
      </c>
      <c r="E24" s="3">
        <v>8.1362400000000001E-2</v>
      </c>
      <c r="F24" s="3">
        <v>8.1362400000000001E-2</v>
      </c>
      <c r="G24" s="3">
        <v>8.1362400000000001E-2</v>
      </c>
      <c r="H24" s="3">
        <v>0.1627248</v>
      </c>
      <c r="I24" s="3">
        <v>8.1362400000000001E-2</v>
      </c>
      <c r="J24" s="3">
        <v>0.1627248</v>
      </c>
      <c r="K24" s="3">
        <v>0.1627248</v>
      </c>
      <c r="L24" s="3">
        <v>0.1627248</v>
      </c>
      <c r="M24" s="3">
        <v>0.2440872</v>
      </c>
      <c r="N24" s="3">
        <v>0.2440872</v>
      </c>
      <c r="O24" s="3">
        <v>0.2440872</v>
      </c>
      <c r="P24" s="3">
        <v>0.32544960000000001</v>
      </c>
      <c r="Q24" s="3">
        <v>0.2440872</v>
      </c>
    </row>
    <row r="25" spans="1:23" ht="15" thickBot="1">
      <c r="A25" s="70"/>
      <c r="B25" s="69"/>
      <c r="C25" s="70"/>
      <c r="D25" s="70"/>
      <c r="E25" s="70"/>
      <c r="F25" s="70"/>
      <c r="G25" s="70"/>
      <c r="H25" s="70"/>
      <c r="I25" s="70"/>
      <c r="J25" s="70"/>
      <c r="K25" s="70"/>
      <c r="L25" s="70"/>
      <c r="M25" s="70"/>
      <c r="N25" s="70"/>
      <c r="O25" s="70"/>
      <c r="P25" s="70"/>
      <c r="Q25" s="70"/>
    </row>
    <row r="26" spans="1:23">
      <c r="A26" s="70" t="s">
        <v>96</v>
      </c>
      <c r="B26" s="69" t="s">
        <v>95</v>
      </c>
      <c r="C26" s="299" t="s">
        <v>94</v>
      </c>
      <c r="D26" s="299"/>
      <c r="E26" s="299"/>
      <c r="F26" s="299" t="s">
        <v>93</v>
      </c>
      <c r="G26" s="299"/>
      <c r="H26" s="299"/>
      <c r="I26" s="299" t="s">
        <v>92</v>
      </c>
      <c r="J26" s="299"/>
      <c r="K26" s="299"/>
      <c r="L26" s="299" t="s">
        <v>91</v>
      </c>
      <c r="M26" s="299"/>
      <c r="N26" s="299"/>
      <c r="O26" s="299" t="s">
        <v>90</v>
      </c>
      <c r="P26" s="299"/>
      <c r="Q26" s="299"/>
    </row>
    <row r="27" spans="1:23">
      <c r="A27" s="296" t="s">
        <v>97</v>
      </c>
      <c r="B27" s="67" t="s">
        <v>88</v>
      </c>
      <c r="C27" s="67">
        <v>0</v>
      </c>
      <c r="D27" s="67">
        <v>0</v>
      </c>
      <c r="E27" s="67">
        <v>0</v>
      </c>
      <c r="F27" s="67">
        <v>0</v>
      </c>
      <c r="G27" s="67">
        <v>0</v>
      </c>
      <c r="H27" s="67">
        <v>0</v>
      </c>
      <c r="I27" s="67">
        <v>0</v>
      </c>
      <c r="J27" s="67">
        <v>0</v>
      </c>
      <c r="K27" s="67">
        <v>0</v>
      </c>
      <c r="L27" s="67">
        <v>0</v>
      </c>
      <c r="M27" s="67">
        <v>0</v>
      </c>
      <c r="N27" s="67">
        <v>0</v>
      </c>
      <c r="O27" s="67">
        <v>0</v>
      </c>
      <c r="P27" s="67">
        <v>0</v>
      </c>
      <c r="Q27" s="67">
        <v>0</v>
      </c>
    </row>
    <row r="28" spans="1:23">
      <c r="A28" s="296"/>
      <c r="B28" s="67" t="s">
        <v>87</v>
      </c>
      <c r="C28" s="3">
        <v>8.1362400000000001E-2</v>
      </c>
      <c r="D28" s="3">
        <v>8.1362400000000001E-2</v>
      </c>
      <c r="E28" s="3">
        <v>8.1362400000000099E-2</v>
      </c>
      <c r="F28" s="3">
        <v>8.1362400000000001E-2</v>
      </c>
      <c r="G28" s="3">
        <v>0.1627248</v>
      </c>
      <c r="H28" s="3">
        <v>8.1362400000000001E-2</v>
      </c>
      <c r="I28" s="3">
        <v>0.1627248</v>
      </c>
      <c r="J28" s="3">
        <v>0.1627248</v>
      </c>
      <c r="K28" s="3">
        <v>8.1362400000000099E-2</v>
      </c>
      <c r="L28" s="3">
        <v>0.1627248</v>
      </c>
      <c r="M28" s="3">
        <v>0.1627248</v>
      </c>
      <c r="N28" s="67">
        <v>0.2440872</v>
      </c>
      <c r="O28" s="67">
        <v>0.2440872</v>
      </c>
      <c r="P28" s="67">
        <v>0.2440872</v>
      </c>
      <c r="Q28" s="3">
        <v>0.32544960000000001</v>
      </c>
    </row>
    <row r="29" spans="1:23" ht="15" thickBot="1">
      <c r="A29" s="297"/>
      <c r="B29" s="68" t="s">
        <v>86</v>
      </c>
      <c r="C29" s="3">
        <v>0.1627248</v>
      </c>
      <c r="D29" s="3">
        <v>0.2440872</v>
      </c>
      <c r="E29" s="3">
        <v>0.1627248</v>
      </c>
      <c r="F29" s="3">
        <v>0.2440872</v>
      </c>
      <c r="G29" s="3">
        <v>0.32544960000000001</v>
      </c>
      <c r="H29" s="3">
        <v>0.2440872</v>
      </c>
      <c r="I29" s="3">
        <v>0.32544960000000001</v>
      </c>
      <c r="J29" s="3">
        <v>0.40681200000000001</v>
      </c>
      <c r="K29" s="3">
        <v>0.2440872</v>
      </c>
      <c r="L29" s="3">
        <v>0.56953679999999995</v>
      </c>
      <c r="M29" s="3">
        <v>0.89498639999999996</v>
      </c>
      <c r="N29" s="3">
        <v>0.48817440000000001</v>
      </c>
      <c r="O29" s="3">
        <v>0.65089920000000001</v>
      </c>
      <c r="P29" s="3">
        <v>0.89498639999999996</v>
      </c>
      <c r="Q29" s="3">
        <v>0.56953679999999995</v>
      </c>
    </row>
    <row r="30" spans="1:23" ht="15" thickBot="1">
      <c r="A30" s="70"/>
      <c r="B30" s="69"/>
      <c r="C30" s="70"/>
      <c r="D30" s="70"/>
      <c r="E30" s="70"/>
      <c r="F30" s="70"/>
      <c r="G30" s="70"/>
      <c r="H30" s="70"/>
      <c r="I30" s="70"/>
      <c r="J30" s="70"/>
      <c r="K30" s="70"/>
      <c r="L30" s="70"/>
      <c r="M30" s="70"/>
      <c r="N30" s="70"/>
      <c r="O30" s="70"/>
      <c r="P30" s="70"/>
      <c r="Q30" s="70"/>
    </row>
    <row r="31" spans="1:23">
      <c r="A31" s="70" t="s">
        <v>96</v>
      </c>
      <c r="B31" s="69" t="s">
        <v>95</v>
      </c>
      <c r="C31" s="299" t="s">
        <v>94</v>
      </c>
      <c r="D31" s="299"/>
      <c r="E31" s="299"/>
      <c r="F31" s="299" t="s">
        <v>93</v>
      </c>
      <c r="G31" s="299"/>
      <c r="H31" s="299"/>
      <c r="I31" s="299" t="s">
        <v>92</v>
      </c>
      <c r="J31" s="299"/>
      <c r="K31" s="299"/>
      <c r="L31" s="299" t="s">
        <v>91</v>
      </c>
      <c r="M31" s="299"/>
      <c r="N31" s="299"/>
      <c r="O31" s="299" t="s">
        <v>90</v>
      </c>
      <c r="P31" s="299"/>
      <c r="Q31" s="299"/>
    </row>
    <row r="32" spans="1:23">
      <c r="A32" s="296" t="s">
        <v>89</v>
      </c>
      <c r="B32" s="67" t="s">
        <v>88</v>
      </c>
      <c r="C32" s="67">
        <v>0</v>
      </c>
      <c r="D32" s="67">
        <v>0</v>
      </c>
      <c r="E32" s="67">
        <v>0</v>
      </c>
      <c r="F32" s="67">
        <v>0</v>
      </c>
      <c r="G32" s="67">
        <v>0</v>
      </c>
      <c r="H32" s="67">
        <v>0</v>
      </c>
      <c r="I32" s="67">
        <v>0</v>
      </c>
      <c r="J32" s="67">
        <v>0</v>
      </c>
      <c r="K32" s="67">
        <v>0</v>
      </c>
      <c r="L32" s="67">
        <v>0</v>
      </c>
      <c r="M32" s="67">
        <v>0</v>
      </c>
      <c r="N32" s="67">
        <v>0</v>
      </c>
      <c r="O32" s="67">
        <v>0</v>
      </c>
      <c r="P32" s="67">
        <v>0</v>
      </c>
      <c r="Q32" s="67">
        <v>0</v>
      </c>
    </row>
    <row r="33" spans="1:17">
      <c r="A33" s="296"/>
      <c r="B33" s="67" t="s">
        <v>87</v>
      </c>
      <c r="C33" s="67">
        <v>0.1627248</v>
      </c>
      <c r="D33" s="67">
        <v>8.1362400000000001E-2</v>
      </c>
      <c r="E33" s="67">
        <v>0.1627248</v>
      </c>
      <c r="F33" s="67">
        <v>0.1627248</v>
      </c>
      <c r="G33" s="67">
        <v>0.1627248</v>
      </c>
      <c r="H33" s="67">
        <v>0.2440872</v>
      </c>
      <c r="I33" s="67">
        <v>0.2440872</v>
      </c>
      <c r="J33" s="67">
        <v>0.2440872</v>
      </c>
      <c r="K33" s="67">
        <v>0.1627248</v>
      </c>
      <c r="L33" s="67">
        <v>0.2440872</v>
      </c>
      <c r="M33" s="67">
        <v>0.2440872</v>
      </c>
      <c r="N33" s="3">
        <v>0.32544960000000001</v>
      </c>
      <c r="O33" s="67">
        <v>0.2440872</v>
      </c>
      <c r="P33" s="3">
        <v>0.32544960000000001</v>
      </c>
      <c r="Q33" s="3">
        <v>0.32544960000000001</v>
      </c>
    </row>
    <row r="34" spans="1:17" ht="15" thickBot="1">
      <c r="A34" s="297"/>
      <c r="B34" s="68" t="s">
        <v>86</v>
      </c>
      <c r="C34" s="73">
        <v>0.2440872</v>
      </c>
      <c r="D34" s="73">
        <v>0.2440872</v>
      </c>
      <c r="E34" s="73">
        <v>0.32544960000000001</v>
      </c>
      <c r="F34" s="73">
        <v>0.2440872</v>
      </c>
      <c r="G34" s="68">
        <v>0.40681200000000001</v>
      </c>
      <c r="H34" s="73">
        <v>0.32544960000000001</v>
      </c>
      <c r="I34" s="68">
        <v>0.32544960000000001</v>
      </c>
      <c r="J34" s="68">
        <v>0.40681200000000001</v>
      </c>
      <c r="K34" s="68">
        <v>0.40681200000000001</v>
      </c>
      <c r="L34" s="68">
        <v>0.65089920000000001</v>
      </c>
      <c r="M34" s="68">
        <v>0.89498639999999996</v>
      </c>
      <c r="N34" s="68">
        <v>0.65089920000000001</v>
      </c>
      <c r="O34" s="68">
        <v>0.73226159999999996</v>
      </c>
      <c r="P34" s="68">
        <v>0.89498639999999996</v>
      </c>
      <c r="Q34" s="68">
        <v>0.65089920000000001</v>
      </c>
    </row>
    <row r="36" spans="1:17" ht="16" thickBot="1">
      <c r="A36" s="72" t="s">
        <v>1149</v>
      </c>
      <c r="B36" s="71"/>
      <c r="C36" s="71"/>
      <c r="D36" s="71"/>
      <c r="E36" s="71"/>
      <c r="F36" s="71"/>
      <c r="G36" s="71"/>
      <c r="H36" s="71"/>
      <c r="I36" s="71"/>
      <c r="J36" s="71"/>
      <c r="K36" s="71"/>
      <c r="L36" s="71"/>
      <c r="M36" s="71"/>
      <c r="N36" s="71"/>
      <c r="O36" s="71"/>
      <c r="P36" s="71"/>
      <c r="Q36" s="71"/>
    </row>
    <row r="37" spans="1:17">
      <c r="A37" s="70" t="s">
        <v>96</v>
      </c>
      <c r="B37" s="69" t="s">
        <v>95</v>
      </c>
      <c r="C37" s="299" t="s">
        <v>94</v>
      </c>
      <c r="D37" s="299"/>
      <c r="E37" s="299"/>
      <c r="F37" s="299" t="s">
        <v>93</v>
      </c>
      <c r="G37" s="299"/>
      <c r="H37" s="299"/>
      <c r="I37" s="299" t="s">
        <v>92</v>
      </c>
      <c r="J37" s="299"/>
      <c r="K37" s="299"/>
      <c r="L37" s="299" t="s">
        <v>91</v>
      </c>
      <c r="M37" s="299"/>
      <c r="N37" s="299"/>
      <c r="O37" s="299" t="s">
        <v>90</v>
      </c>
      <c r="P37" s="299"/>
      <c r="Q37" s="299"/>
    </row>
    <row r="38" spans="1:17">
      <c r="A38" s="298" t="s">
        <v>98</v>
      </c>
      <c r="B38" s="67" t="s">
        <v>88</v>
      </c>
      <c r="C38" s="67">
        <v>0</v>
      </c>
      <c r="D38" s="67">
        <v>0</v>
      </c>
      <c r="E38" s="67">
        <v>0</v>
      </c>
      <c r="F38" s="67">
        <v>0</v>
      </c>
      <c r="G38" s="67">
        <v>0</v>
      </c>
      <c r="H38" s="67">
        <v>0</v>
      </c>
      <c r="I38" s="67">
        <v>0</v>
      </c>
      <c r="J38" s="67">
        <v>0</v>
      </c>
      <c r="K38" s="67">
        <v>0</v>
      </c>
      <c r="L38" s="67">
        <v>0</v>
      </c>
      <c r="M38" s="67">
        <v>0</v>
      </c>
      <c r="N38" s="67">
        <v>0</v>
      </c>
      <c r="O38" s="67">
        <v>0</v>
      </c>
      <c r="P38" s="67">
        <v>0</v>
      </c>
      <c r="Q38" s="67">
        <v>0</v>
      </c>
    </row>
    <row r="39" spans="1:17">
      <c r="A39" s="296"/>
      <c r="B39" s="67" t="s">
        <v>87</v>
      </c>
      <c r="C39" s="3">
        <v>1.6506629999999999E-3</v>
      </c>
      <c r="D39" s="3">
        <v>1.0871419999999999E-3</v>
      </c>
      <c r="E39" s="3">
        <v>1.0871419999999999E-3</v>
      </c>
      <c r="F39" s="3">
        <v>1.6506629999999999E-3</v>
      </c>
      <c r="G39" s="3">
        <v>1.08714199999999E-3</v>
      </c>
      <c r="H39" s="3">
        <v>1.0871419999999999E-3</v>
      </c>
      <c r="I39" s="3">
        <v>1.0871419999999999E-3</v>
      </c>
      <c r="J39" s="3">
        <v>1.0871419999999999E-3</v>
      </c>
      <c r="K39" s="3">
        <v>2.2141840000000001E-3</v>
      </c>
      <c r="L39" s="3">
        <v>1.6506629999999999E-3</v>
      </c>
      <c r="M39" s="3">
        <v>1.6506629999999999E-3</v>
      </c>
      <c r="N39" s="3">
        <v>1.0871419999999999E-3</v>
      </c>
      <c r="O39" s="3">
        <v>1.6506629999999999E-3</v>
      </c>
      <c r="P39" s="3">
        <v>2.2141840000000001E-3</v>
      </c>
      <c r="Q39" s="3">
        <v>1.6506629999999999E-3</v>
      </c>
    </row>
    <row r="40" spans="1:17" ht="15" thickBot="1">
      <c r="A40" s="297"/>
      <c r="B40" s="68" t="s">
        <v>86</v>
      </c>
      <c r="C40" s="3">
        <v>5.0317890000000001E-3</v>
      </c>
      <c r="D40" s="3">
        <v>5.59531E-3</v>
      </c>
      <c r="E40" s="3">
        <v>4.4682680000000001E-3</v>
      </c>
      <c r="F40" s="3">
        <v>6.722352E-3</v>
      </c>
      <c r="G40" s="3">
        <v>7.285873E-3</v>
      </c>
      <c r="H40" s="3">
        <v>7.285873E-3</v>
      </c>
      <c r="I40" s="3">
        <v>8.412915E-3</v>
      </c>
      <c r="J40" s="3">
        <v>7.8493940000000009E-3</v>
      </c>
      <c r="K40" s="3">
        <v>8.412915E-3</v>
      </c>
      <c r="L40" s="3">
        <v>8.9764360000000008E-3</v>
      </c>
      <c r="M40" s="3">
        <v>9.539957E-3</v>
      </c>
      <c r="N40" s="3">
        <v>1.0103478000000001E-2</v>
      </c>
      <c r="O40" s="3">
        <v>1.0103478000000001E-2</v>
      </c>
      <c r="P40" s="3">
        <v>1.0666999E-2</v>
      </c>
      <c r="Q40" s="3">
        <v>1.1230520000000001E-2</v>
      </c>
    </row>
    <row r="41" spans="1:17" ht="15" thickBot="1">
      <c r="A41" s="70"/>
      <c r="B41" s="69"/>
      <c r="C41" s="70"/>
      <c r="D41" s="70"/>
      <c r="E41" s="70"/>
      <c r="F41" s="70"/>
      <c r="G41" s="70"/>
      <c r="H41" s="70"/>
      <c r="I41" s="70"/>
      <c r="J41" s="70"/>
      <c r="K41" s="70"/>
      <c r="L41" s="70"/>
      <c r="M41" s="70"/>
      <c r="N41" s="70"/>
      <c r="O41" s="70"/>
      <c r="P41" s="70"/>
      <c r="Q41" s="70"/>
    </row>
    <row r="42" spans="1:17">
      <c r="A42" s="70" t="s">
        <v>96</v>
      </c>
      <c r="B42" s="69" t="s">
        <v>95</v>
      </c>
      <c r="C42" s="299" t="s">
        <v>94</v>
      </c>
      <c r="D42" s="299"/>
      <c r="E42" s="299"/>
      <c r="F42" s="299" t="s">
        <v>93</v>
      </c>
      <c r="G42" s="299"/>
      <c r="H42" s="299"/>
      <c r="I42" s="299" t="s">
        <v>92</v>
      </c>
      <c r="J42" s="299"/>
      <c r="K42" s="299"/>
      <c r="L42" s="299" t="s">
        <v>91</v>
      </c>
      <c r="M42" s="299"/>
      <c r="N42" s="299"/>
      <c r="O42" s="299" t="s">
        <v>90</v>
      </c>
      <c r="P42" s="299"/>
      <c r="Q42" s="299"/>
    </row>
    <row r="43" spans="1:17">
      <c r="A43" s="298" t="s">
        <v>97</v>
      </c>
      <c r="B43" s="67" t="s">
        <v>88</v>
      </c>
      <c r="C43" s="67">
        <v>0</v>
      </c>
      <c r="D43" s="67">
        <v>0</v>
      </c>
      <c r="E43" s="67">
        <v>0</v>
      </c>
      <c r="F43" s="67">
        <v>0</v>
      </c>
      <c r="G43" s="67">
        <v>0</v>
      </c>
      <c r="H43" s="67">
        <v>0</v>
      </c>
      <c r="I43" s="67">
        <v>0</v>
      </c>
      <c r="J43" s="67">
        <v>0</v>
      </c>
      <c r="K43" s="67">
        <v>0</v>
      </c>
      <c r="L43" s="67">
        <v>0</v>
      </c>
      <c r="M43" s="67">
        <v>0</v>
      </c>
      <c r="N43" s="67">
        <v>0</v>
      </c>
      <c r="O43" s="67">
        <v>0</v>
      </c>
      <c r="P43" s="67">
        <v>0</v>
      </c>
      <c r="Q43" s="67">
        <v>0</v>
      </c>
    </row>
    <row r="44" spans="1:17">
      <c r="A44" s="296"/>
      <c r="B44" s="67" t="s">
        <v>87</v>
      </c>
      <c r="C44" s="3">
        <v>1.0871419999999999E-3</v>
      </c>
      <c r="D44" s="3">
        <v>1.0871419999999999E-3</v>
      </c>
      <c r="E44" s="3">
        <v>5.2362100000000102E-4</v>
      </c>
      <c r="F44" s="3">
        <v>1.0871419999999999E-3</v>
      </c>
      <c r="G44" s="3">
        <v>1.0871419999999999E-3</v>
      </c>
      <c r="H44" s="3">
        <v>2.2141840000000001E-3</v>
      </c>
      <c r="I44" s="3">
        <v>1.6506629999999999E-3</v>
      </c>
      <c r="J44" s="3">
        <v>2.2141840000000001E-3</v>
      </c>
      <c r="K44" s="3">
        <v>1.0871419999999999E-3</v>
      </c>
      <c r="L44" s="3">
        <v>1.6506629999999999E-3</v>
      </c>
      <c r="M44" s="3">
        <v>2.2141840000000001E-3</v>
      </c>
      <c r="N44" s="3">
        <v>1.6506629999999999E-3</v>
      </c>
      <c r="O44" s="3">
        <v>1.0871419999999999E-3</v>
      </c>
      <c r="P44" s="3">
        <v>1.0871419999999999E-3</v>
      </c>
      <c r="Q44" s="3">
        <v>2.2141840000000001E-3</v>
      </c>
    </row>
    <row r="45" spans="1:17" ht="15" thickBot="1">
      <c r="A45" s="297"/>
      <c r="B45" s="68" t="s">
        <v>86</v>
      </c>
      <c r="C45" s="3">
        <v>4.4682680000000001E-3</v>
      </c>
      <c r="D45" s="3">
        <v>3.3412260000000001E-3</v>
      </c>
      <c r="E45" s="3">
        <v>4.4682680000000001E-3</v>
      </c>
      <c r="F45" s="3">
        <v>5.0317890000000096E-3</v>
      </c>
      <c r="G45" s="3">
        <v>6.7223520000000104E-3</v>
      </c>
      <c r="H45" s="3">
        <v>5.5953100000000096E-3</v>
      </c>
      <c r="I45" s="3">
        <v>6.1588310000000096E-3</v>
      </c>
      <c r="J45" s="3">
        <v>7.8493940000000095E-3</v>
      </c>
      <c r="K45" s="3">
        <v>4.4682680000000001E-3</v>
      </c>
      <c r="L45" s="3">
        <v>7.8493940000000009E-3</v>
      </c>
      <c r="M45" s="3">
        <v>8.412915E-3</v>
      </c>
      <c r="N45" s="3">
        <v>7.2858729999999896E-3</v>
      </c>
      <c r="O45" s="3">
        <v>6.1588310000000096E-3</v>
      </c>
      <c r="P45" s="3">
        <v>6.158831E-3</v>
      </c>
      <c r="Q45" s="3">
        <v>6.7223519999999896E-3</v>
      </c>
    </row>
    <row r="46" spans="1:17" ht="15" thickBot="1">
      <c r="A46" s="70"/>
      <c r="B46" s="69"/>
      <c r="C46" s="70"/>
      <c r="D46" s="70"/>
      <c r="E46" s="70"/>
      <c r="F46" s="70"/>
      <c r="G46" s="70"/>
      <c r="H46" s="70"/>
      <c r="I46" s="70"/>
      <c r="J46" s="70"/>
      <c r="K46" s="70"/>
      <c r="L46" s="70"/>
      <c r="M46" s="70"/>
      <c r="N46" s="70"/>
      <c r="O46" s="70"/>
      <c r="P46" s="70"/>
      <c r="Q46" s="70"/>
    </row>
    <row r="47" spans="1:17">
      <c r="A47" s="70" t="s">
        <v>96</v>
      </c>
      <c r="B47" s="69" t="s">
        <v>95</v>
      </c>
      <c r="C47" s="299" t="s">
        <v>94</v>
      </c>
      <c r="D47" s="299"/>
      <c r="E47" s="299"/>
      <c r="F47" s="299" t="s">
        <v>93</v>
      </c>
      <c r="G47" s="299"/>
      <c r="H47" s="299"/>
      <c r="I47" s="299" t="s">
        <v>92</v>
      </c>
      <c r="J47" s="299"/>
      <c r="K47" s="299"/>
      <c r="L47" s="299" t="s">
        <v>91</v>
      </c>
      <c r="M47" s="299"/>
      <c r="N47" s="299"/>
      <c r="O47" s="299" t="s">
        <v>90</v>
      </c>
      <c r="P47" s="299"/>
      <c r="Q47" s="299"/>
    </row>
    <row r="48" spans="1:17">
      <c r="A48" s="298" t="s">
        <v>89</v>
      </c>
      <c r="B48" s="67" t="s">
        <v>88</v>
      </c>
      <c r="C48" s="67">
        <v>0</v>
      </c>
      <c r="D48" s="67">
        <v>0</v>
      </c>
      <c r="E48" s="67">
        <v>0</v>
      </c>
      <c r="F48" s="67">
        <v>0</v>
      </c>
      <c r="G48" s="67">
        <v>0</v>
      </c>
      <c r="H48" s="67">
        <v>0</v>
      </c>
      <c r="I48" s="67">
        <v>0</v>
      </c>
      <c r="J48" s="67">
        <v>0</v>
      </c>
      <c r="K48" s="67">
        <v>0</v>
      </c>
      <c r="L48" s="67">
        <v>0</v>
      </c>
      <c r="M48" s="67">
        <v>0</v>
      </c>
      <c r="N48" s="67">
        <v>0</v>
      </c>
      <c r="O48" s="67">
        <v>0</v>
      </c>
      <c r="P48" s="67">
        <v>0</v>
      </c>
      <c r="Q48" s="67">
        <v>0</v>
      </c>
    </row>
    <row r="49" spans="1:17">
      <c r="A49" s="296"/>
      <c r="B49" s="67" t="s">
        <v>87</v>
      </c>
      <c r="C49" s="67">
        <v>1.6506629999999999E-3</v>
      </c>
      <c r="D49" s="67">
        <v>5.2362100000000005E-4</v>
      </c>
      <c r="E49" s="67">
        <v>1.0871419999999999E-3</v>
      </c>
      <c r="F49" s="67">
        <v>1.6506629999999999E-3</v>
      </c>
      <c r="G49" s="67">
        <v>5.2362100000000102E-4</v>
      </c>
      <c r="H49" s="67">
        <v>2.2141840000000001E-3</v>
      </c>
      <c r="I49" s="67">
        <v>1.6506629999999999E-3</v>
      </c>
      <c r="J49" s="67">
        <v>1.6506629999999999E-3</v>
      </c>
      <c r="K49" s="67">
        <v>1.0871419999999999E-3</v>
      </c>
      <c r="L49" s="67">
        <v>2.2141840000000001E-3</v>
      </c>
      <c r="M49" s="67">
        <v>1.6506629999999999E-3</v>
      </c>
      <c r="N49" s="67">
        <v>1.0871419999999999E-3</v>
      </c>
      <c r="O49" s="67">
        <v>1.6506629999999999E-3</v>
      </c>
      <c r="P49" s="67">
        <v>1.0871419999999999E-3</v>
      </c>
      <c r="Q49" s="67">
        <v>1.0871419999999999E-3</v>
      </c>
    </row>
    <row r="50" spans="1:17" ht="15" thickBot="1">
      <c r="A50" s="297"/>
      <c r="B50" s="68" t="s">
        <v>86</v>
      </c>
      <c r="C50" s="68">
        <v>4.4682680000000001E-3</v>
      </c>
      <c r="D50" s="68">
        <v>3.3412260000000001E-3</v>
      </c>
      <c r="E50" s="68">
        <v>3.3412260000000001E-3</v>
      </c>
      <c r="F50" s="68">
        <v>6.1588310000000096E-3</v>
      </c>
      <c r="G50" s="68">
        <v>5.0317890000000096E-3</v>
      </c>
      <c r="H50" s="68">
        <v>3.9047469999999901E-3</v>
      </c>
      <c r="I50" s="68">
        <v>7.8493940000000009E-3</v>
      </c>
      <c r="J50" s="68">
        <v>6.7223519999999896E-3</v>
      </c>
      <c r="K50" s="68">
        <v>5.5953099999999896E-3</v>
      </c>
      <c r="L50" s="68">
        <v>6.7223519999999896E-3</v>
      </c>
      <c r="M50" s="68">
        <v>7.8493940000000009E-3</v>
      </c>
      <c r="N50" s="68">
        <v>6.1588310000000096E-3</v>
      </c>
      <c r="O50" s="68">
        <v>5.0317890000000096E-3</v>
      </c>
      <c r="P50" s="68">
        <v>7.2858730000000104E-3</v>
      </c>
      <c r="Q50" s="68">
        <v>5.0317890000000001E-3</v>
      </c>
    </row>
  </sheetData>
  <mergeCells count="60">
    <mergeCell ref="U5:W5"/>
    <mergeCell ref="C10:E10"/>
    <mergeCell ref="F10:H10"/>
    <mergeCell ref="I10:K10"/>
    <mergeCell ref="L10:N10"/>
    <mergeCell ref="O10:Q10"/>
    <mergeCell ref="R10:T10"/>
    <mergeCell ref="U10:W10"/>
    <mergeCell ref="C5:E5"/>
    <mergeCell ref="F5:H5"/>
    <mergeCell ref="I5:K5"/>
    <mergeCell ref="L5:N5"/>
    <mergeCell ref="O5:Q5"/>
    <mergeCell ref="R5:T5"/>
    <mergeCell ref="U15:W15"/>
    <mergeCell ref="C21:E21"/>
    <mergeCell ref="F21:H21"/>
    <mergeCell ref="I21:K21"/>
    <mergeCell ref="L21:N21"/>
    <mergeCell ref="O21:Q21"/>
    <mergeCell ref="C15:E15"/>
    <mergeCell ref="F15:H15"/>
    <mergeCell ref="I15:K15"/>
    <mergeCell ref="L15:N15"/>
    <mergeCell ref="R15:T15"/>
    <mergeCell ref="O15:Q15"/>
    <mergeCell ref="C26:E26"/>
    <mergeCell ref="F26:H26"/>
    <mergeCell ref="I26:K26"/>
    <mergeCell ref="L26:N26"/>
    <mergeCell ref="O26:Q26"/>
    <mergeCell ref="C37:E37"/>
    <mergeCell ref="F37:H37"/>
    <mergeCell ref="I37:K37"/>
    <mergeCell ref="L37:N37"/>
    <mergeCell ref="O37:Q37"/>
    <mergeCell ref="C31:E31"/>
    <mergeCell ref="F31:H31"/>
    <mergeCell ref="I31:K31"/>
    <mergeCell ref="L31:N31"/>
    <mergeCell ref="O31:Q31"/>
    <mergeCell ref="C47:E47"/>
    <mergeCell ref="F47:H47"/>
    <mergeCell ref="I47:K47"/>
    <mergeCell ref="L47:N47"/>
    <mergeCell ref="O47:Q47"/>
    <mergeCell ref="C42:E42"/>
    <mergeCell ref="F42:H42"/>
    <mergeCell ref="I42:K42"/>
    <mergeCell ref="L42:N42"/>
    <mergeCell ref="O42:Q42"/>
    <mergeCell ref="A32:A34"/>
    <mergeCell ref="A38:A40"/>
    <mergeCell ref="A43:A45"/>
    <mergeCell ref="A48:A50"/>
    <mergeCell ref="A6:A8"/>
    <mergeCell ref="A11:A13"/>
    <mergeCell ref="A16:A18"/>
    <mergeCell ref="A22:A24"/>
    <mergeCell ref="A27:A29"/>
  </mergeCells>
  <phoneticPr fontId="1" type="noConversion"/>
  <pageMargins left="0.69930555555555596" right="0.69930555555555596"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C30A2A-3F56-1943-B765-926E3480E532}">
  <dimension ref="A1:G122"/>
  <sheetViews>
    <sheetView workbookViewId="0">
      <selection activeCell="G8" sqref="G8"/>
    </sheetView>
  </sheetViews>
  <sheetFormatPr baseColWidth="10" defaultColWidth="8.6640625" defaultRowHeight="14"/>
  <cols>
    <col min="1" max="6" width="8.6640625" style="5"/>
    <col min="7" max="7" width="23.1640625" style="5" customWidth="1"/>
    <col min="8" max="16384" width="8.6640625" style="5"/>
  </cols>
  <sheetData>
    <row r="1" spans="1:7">
      <c r="A1" s="1" t="s">
        <v>1167</v>
      </c>
    </row>
    <row r="2" spans="1:7">
      <c r="A2" s="5" t="s">
        <v>1142</v>
      </c>
    </row>
    <row r="3" spans="1:7">
      <c r="A3" s="5" t="s">
        <v>156</v>
      </c>
    </row>
    <row r="4" spans="1:7" ht="15" thickBot="1">
      <c r="A4" s="84" t="s">
        <v>155</v>
      </c>
      <c r="B4" s="81"/>
      <c r="C4" s="81"/>
      <c r="D4" s="81"/>
      <c r="E4" s="81"/>
      <c r="F4" s="86"/>
    </row>
    <row r="5" spans="1:7">
      <c r="A5" s="82" t="s">
        <v>118</v>
      </c>
      <c r="B5" s="82" t="s">
        <v>117</v>
      </c>
      <c r="C5" s="303" t="s">
        <v>116</v>
      </c>
      <c r="D5" s="303"/>
      <c r="E5" s="303"/>
    </row>
    <row r="6" spans="1:7">
      <c r="A6" s="81">
        <v>1</v>
      </c>
      <c r="B6" s="81">
        <v>27.1</v>
      </c>
      <c r="C6" s="81">
        <v>5.17</v>
      </c>
      <c r="D6" s="81">
        <v>5.14</v>
      </c>
      <c r="E6" s="81">
        <v>5.13</v>
      </c>
    </row>
    <row r="7" spans="1:7">
      <c r="A7" s="81">
        <v>2</v>
      </c>
      <c r="B7" s="81">
        <v>27.2</v>
      </c>
      <c r="C7" s="81">
        <v>5.15</v>
      </c>
      <c r="D7" s="81">
        <v>5.13</v>
      </c>
      <c r="E7" s="81">
        <v>5.14</v>
      </c>
    </row>
    <row r="8" spans="1:7">
      <c r="A8" s="81">
        <v>3</v>
      </c>
      <c r="B8" s="81">
        <v>26.9</v>
      </c>
      <c r="C8" s="81">
        <v>4.9400000000000004</v>
      </c>
      <c r="D8" s="81">
        <v>4.97</v>
      </c>
      <c r="E8" s="81">
        <v>4.96</v>
      </c>
    </row>
    <row r="9" spans="1:7">
      <c r="A9" s="85">
        <v>4</v>
      </c>
      <c r="B9" s="85">
        <v>26.8</v>
      </c>
      <c r="C9" s="85">
        <v>4.92</v>
      </c>
      <c r="D9" s="85">
        <v>4.96</v>
      </c>
      <c r="E9" s="85">
        <v>4.91</v>
      </c>
    </row>
    <row r="10" spans="1:7" ht="15" thickBot="1">
      <c r="A10" s="76" t="s">
        <v>105</v>
      </c>
      <c r="B10" s="76" t="s">
        <v>154</v>
      </c>
      <c r="C10" s="304" t="s">
        <v>153</v>
      </c>
      <c r="D10" s="304"/>
      <c r="E10" s="304"/>
    </row>
    <row r="12" spans="1:7" ht="15" thickBot="1">
      <c r="A12" s="84" t="s">
        <v>152</v>
      </c>
      <c r="B12" s="81"/>
      <c r="C12" s="81"/>
      <c r="D12" s="81"/>
      <c r="E12" s="81"/>
      <c r="F12" s="81"/>
    </row>
    <row r="13" spans="1:7">
      <c r="A13" s="83" t="s">
        <v>35</v>
      </c>
      <c r="B13" s="83" t="s">
        <v>118</v>
      </c>
      <c r="C13" s="82" t="s">
        <v>117</v>
      </c>
      <c r="D13" s="303" t="s">
        <v>116</v>
      </c>
      <c r="E13" s="303"/>
      <c r="F13" s="303"/>
      <c r="G13" s="266" t="s">
        <v>1059</v>
      </c>
    </row>
    <row r="14" spans="1:7">
      <c r="A14" s="300" t="s">
        <v>115</v>
      </c>
      <c r="B14" s="77">
        <v>1</v>
      </c>
      <c r="C14" s="77">
        <v>27.4</v>
      </c>
      <c r="D14" s="77">
        <v>5.23</v>
      </c>
      <c r="E14" s="77">
        <v>5.18</v>
      </c>
      <c r="F14" s="77">
        <v>5.23</v>
      </c>
      <c r="G14" s="298">
        <v>0.59454512502880696</v>
      </c>
    </row>
    <row r="15" spans="1:7">
      <c r="A15" s="300"/>
      <c r="B15" s="77">
        <v>2</v>
      </c>
      <c r="C15" s="77">
        <v>25.4</v>
      </c>
      <c r="D15" s="77">
        <v>4.97</v>
      </c>
      <c r="E15" s="77">
        <v>5</v>
      </c>
      <c r="F15" s="77">
        <v>5.04</v>
      </c>
      <c r="G15" s="296"/>
    </row>
    <row r="16" spans="1:7">
      <c r="A16" s="300"/>
      <c r="B16" s="77">
        <v>3</v>
      </c>
      <c r="C16" s="77">
        <v>26</v>
      </c>
      <c r="D16" s="77">
        <v>4.97</v>
      </c>
      <c r="E16" s="77">
        <v>4.93</v>
      </c>
      <c r="F16" s="77">
        <v>4.97</v>
      </c>
      <c r="G16" s="296"/>
    </row>
    <row r="17" spans="1:7">
      <c r="A17" s="300"/>
      <c r="B17" s="77">
        <v>4</v>
      </c>
      <c r="C17" s="77">
        <v>25.4</v>
      </c>
      <c r="D17" s="77">
        <v>4.8899999999999997</v>
      </c>
      <c r="E17" s="77">
        <v>4.93</v>
      </c>
      <c r="F17" s="77">
        <v>4.87</v>
      </c>
      <c r="G17" s="296"/>
    </row>
    <row r="18" spans="1:7">
      <c r="A18" s="300"/>
      <c r="B18" s="79" t="s">
        <v>105</v>
      </c>
      <c r="C18" s="78" t="s">
        <v>151</v>
      </c>
      <c r="D18" s="302" t="s">
        <v>150</v>
      </c>
      <c r="E18" s="302"/>
      <c r="F18" s="302"/>
      <c r="G18" s="305"/>
    </row>
    <row r="19" spans="1:7">
      <c r="A19" s="300" t="s">
        <v>99</v>
      </c>
      <c r="B19" s="77">
        <v>1</v>
      </c>
      <c r="C19" s="77">
        <v>26.4</v>
      </c>
      <c r="D19" s="77">
        <v>5.28</v>
      </c>
      <c r="E19" s="77">
        <v>5.3</v>
      </c>
      <c r="F19" s="77">
        <v>5.2</v>
      </c>
      <c r="G19" s="298">
        <v>0.21488738892827799</v>
      </c>
    </row>
    <row r="20" spans="1:7">
      <c r="A20" s="300"/>
      <c r="B20" s="77">
        <v>2</v>
      </c>
      <c r="C20" s="77">
        <v>25.3</v>
      </c>
      <c r="D20" s="77">
        <v>4.84</v>
      </c>
      <c r="E20" s="77">
        <v>4.9000000000000004</v>
      </c>
      <c r="F20" s="77">
        <v>4.88</v>
      </c>
      <c r="G20" s="296"/>
    </row>
    <row r="21" spans="1:7">
      <c r="A21" s="300"/>
      <c r="B21" s="77">
        <v>3</v>
      </c>
      <c r="C21" s="77">
        <v>25.1</v>
      </c>
      <c r="D21" s="77">
        <v>5.08</v>
      </c>
      <c r="E21" s="80">
        <v>5.13</v>
      </c>
      <c r="F21" s="77">
        <v>5.08</v>
      </c>
      <c r="G21" s="296"/>
    </row>
    <row r="22" spans="1:7">
      <c r="A22" s="300"/>
      <c r="B22" s="77">
        <v>4</v>
      </c>
      <c r="C22" s="77">
        <v>27.3</v>
      </c>
      <c r="D22" s="77">
        <v>5.2</v>
      </c>
      <c r="E22" s="77">
        <v>5.3</v>
      </c>
      <c r="F22" s="77">
        <v>5.2</v>
      </c>
      <c r="G22" s="296"/>
    </row>
    <row r="23" spans="1:7">
      <c r="A23" s="300"/>
      <c r="B23" s="79" t="s">
        <v>105</v>
      </c>
      <c r="C23" s="78" t="s">
        <v>149</v>
      </c>
      <c r="D23" s="302" t="s">
        <v>148</v>
      </c>
      <c r="E23" s="302"/>
      <c r="F23" s="302"/>
      <c r="G23" s="305"/>
    </row>
    <row r="24" spans="1:7">
      <c r="A24" s="300" t="s">
        <v>110</v>
      </c>
      <c r="B24" s="77">
        <v>1</v>
      </c>
      <c r="C24" s="77">
        <v>27.7</v>
      </c>
      <c r="D24" s="77">
        <v>4.92</v>
      </c>
      <c r="E24" s="77">
        <v>4.91</v>
      </c>
      <c r="F24" s="80">
        <v>4.95</v>
      </c>
      <c r="G24" s="298">
        <v>0.37675612321517099</v>
      </c>
    </row>
    <row r="25" spans="1:7">
      <c r="A25" s="300"/>
      <c r="B25" s="77">
        <v>2</v>
      </c>
      <c r="C25" s="77">
        <v>25.4</v>
      </c>
      <c r="D25" s="77">
        <v>5.07</v>
      </c>
      <c r="E25" s="77">
        <v>5.17</v>
      </c>
      <c r="F25" s="77">
        <v>5.08</v>
      </c>
      <c r="G25" s="296"/>
    </row>
    <row r="26" spans="1:7">
      <c r="A26" s="300"/>
      <c r="B26" s="77">
        <v>3</v>
      </c>
      <c r="C26" s="77">
        <v>26.2</v>
      </c>
      <c r="D26" s="77">
        <v>4.97</v>
      </c>
      <c r="E26" s="77">
        <v>5.08</v>
      </c>
      <c r="F26" s="77">
        <v>5.01</v>
      </c>
      <c r="G26" s="296"/>
    </row>
    <row r="27" spans="1:7">
      <c r="A27" s="300"/>
      <c r="B27" s="77">
        <v>4</v>
      </c>
      <c r="C27" s="77">
        <v>25.5</v>
      </c>
      <c r="D27" s="77">
        <v>4.99</v>
      </c>
      <c r="E27" s="77">
        <v>4.9800000000000004</v>
      </c>
      <c r="F27" s="77">
        <v>4.9800000000000004</v>
      </c>
      <c r="G27" s="296"/>
    </row>
    <row r="28" spans="1:7">
      <c r="A28" s="300"/>
      <c r="B28" s="79" t="s">
        <v>105</v>
      </c>
      <c r="C28" s="78" t="s">
        <v>147</v>
      </c>
      <c r="D28" s="302" t="s">
        <v>146</v>
      </c>
      <c r="E28" s="302"/>
      <c r="F28" s="302"/>
      <c r="G28" s="305"/>
    </row>
    <row r="29" spans="1:7">
      <c r="A29" s="300" t="s">
        <v>94</v>
      </c>
      <c r="B29" s="77">
        <v>1</v>
      </c>
      <c r="C29" s="77">
        <v>26.5</v>
      </c>
      <c r="D29" s="77">
        <v>5.0999999999999996</v>
      </c>
      <c r="E29" s="77">
        <v>5.09</v>
      </c>
      <c r="F29" s="77">
        <v>5.05</v>
      </c>
      <c r="G29" s="298">
        <v>0.86574988659112095</v>
      </c>
    </row>
    <row r="30" spans="1:7">
      <c r="A30" s="300"/>
      <c r="B30" s="77">
        <v>2</v>
      </c>
      <c r="C30" s="77">
        <v>26.7</v>
      </c>
      <c r="D30" s="77">
        <v>4.84</v>
      </c>
      <c r="E30" s="77">
        <v>4.87</v>
      </c>
      <c r="F30" s="77">
        <v>5.86</v>
      </c>
      <c r="G30" s="296"/>
    </row>
    <row r="31" spans="1:7">
      <c r="A31" s="300"/>
      <c r="B31" s="77">
        <v>3</v>
      </c>
      <c r="C31" s="77">
        <v>25.7</v>
      </c>
      <c r="D31" s="77">
        <v>4.9400000000000004</v>
      </c>
      <c r="E31" s="77">
        <v>4.96</v>
      </c>
      <c r="F31" s="77">
        <v>4.96</v>
      </c>
      <c r="G31" s="296"/>
    </row>
    <row r="32" spans="1:7">
      <c r="A32" s="300"/>
      <c r="B32" s="77">
        <v>4</v>
      </c>
      <c r="C32" s="77">
        <v>24.9</v>
      </c>
      <c r="D32" s="77">
        <v>5.0199999999999996</v>
      </c>
      <c r="E32" s="77">
        <v>5.01</v>
      </c>
      <c r="F32" s="77">
        <v>4.99</v>
      </c>
      <c r="G32" s="296"/>
    </row>
    <row r="33" spans="1:7">
      <c r="A33" s="300"/>
      <c r="B33" s="79" t="s">
        <v>105</v>
      </c>
      <c r="C33" s="78" t="s">
        <v>145</v>
      </c>
      <c r="D33" s="302" t="s">
        <v>144</v>
      </c>
      <c r="E33" s="302"/>
      <c r="F33" s="302"/>
      <c r="G33" s="305"/>
    </row>
    <row r="34" spans="1:7">
      <c r="A34" s="300" t="s">
        <v>93</v>
      </c>
      <c r="B34" s="77">
        <v>1</v>
      </c>
      <c r="C34" s="77">
        <v>26.3</v>
      </c>
      <c r="D34" s="77">
        <v>5.16</v>
      </c>
      <c r="E34" s="77">
        <v>5.16</v>
      </c>
      <c r="F34" s="77">
        <v>5.2</v>
      </c>
      <c r="G34" s="298">
        <v>6.1452043327069397E-2</v>
      </c>
    </row>
    <row r="35" spans="1:7">
      <c r="A35" s="300"/>
      <c r="B35" s="77">
        <v>2</v>
      </c>
      <c r="C35" s="77">
        <v>25.7</v>
      </c>
      <c r="D35" s="77">
        <v>5.05</v>
      </c>
      <c r="E35" s="77">
        <v>5.08</v>
      </c>
      <c r="F35" s="77">
        <v>5.05</v>
      </c>
      <c r="G35" s="296"/>
    </row>
    <row r="36" spans="1:7">
      <c r="A36" s="300"/>
      <c r="B36" s="77">
        <v>3</v>
      </c>
      <c r="C36" s="77">
        <v>26.1</v>
      </c>
      <c r="D36" s="77">
        <v>5.07</v>
      </c>
      <c r="E36" s="77">
        <v>5.08</v>
      </c>
      <c r="F36" s="77">
        <v>5.05</v>
      </c>
      <c r="G36" s="296"/>
    </row>
    <row r="37" spans="1:7">
      <c r="A37" s="300"/>
      <c r="B37" s="77">
        <v>4</v>
      </c>
      <c r="C37" s="77">
        <v>25.9</v>
      </c>
      <c r="D37" s="77">
        <v>5.14</v>
      </c>
      <c r="E37" s="77">
        <v>5.17</v>
      </c>
      <c r="F37" s="77">
        <v>5.14</v>
      </c>
      <c r="G37" s="296"/>
    </row>
    <row r="38" spans="1:7" ht="15" thickBot="1">
      <c r="A38" s="301"/>
      <c r="B38" s="76" t="s">
        <v>105</v>
      </c>
      <c r="C38" s="75" t="s">
        <v>143</v>
      </c>
      <c r="D38" s="301" t="s">
        <v>142</v>
      </c>
      <c r="E38" s="301"/>
      <c r="F38" s="301"/>
      <c r="G38" s="297"/>
    </row>
    <row r="40" spans="1:7" ht="15" thickBot="1">
      <c r="A40" s="84" t="s">
        <v>141</v>
      </c>
      <c r="B40" s="81"/>
      <c r="C40" s="81"/>
      <c r="D40" s="81"/>
      <c r="E40" s="81"/>
      <c r="F40" s="81"/>
    </row>
    <row r="41" spans="1:7">
      <c r="A41" s="83" t="s">
        <v>35</v>
      </c>
      <c r="B41" s="83" t="s">
        <v>118</v>
      </c>
      <c r="C41" s="82" t="s">
        <v>117</v>
      </c>
      <c r="D41" s="303" t="s">
        <v>116</v>
      </c>
      <c r="E41" s="303"/>
      <c r="F41" s="303"/>
      <c r="G41" s="266" t="s">
        <v>1059</v>
      </c>
    </row>
    <row r="42" spans="1:7">
      <c r="A42" s="300" t="s">
        <v>115</v>
      </c>
      <c r="B42" s="77">
        <v>1</v>
      </c>
      <c r="C42" s="77">
        <v>26.7</v>
      </c>
      <c r="D42" s="77">
        <v>4.72</v>
      </c>
      <c r="E42" s="77">
        <v>5.09</v>
      </c>
      <c r="F42" s="77">
        <v>5.12</v>
      </c>
      <c r="G42" s="298">
        <v>2.8878340939062198E-2</v>
      </c>
    </row>
    <row r="43" spans="1:7">
      <c r="A43" s="300"/>
      <c r="B43" s="77">
        <v>2</v>
      </c>
      <c r="C43" s="77">
        <v>25.3</v>
      </c>
      <c r="D43" s="77">
        <v>4.82</v>
      </c>
      <c r="E43" s="77">
        <v>4.95</v>
      </c>
      <c r="F43" s="77">
        <v>4.97</v>
      </c>
      <c r="G43" s="296"/>
    </row>
    <row r="44" spans="1:7">
      <c r="A44" s="300"/>
      <c r="B44" s="77">
        <v>3</v>
      </c>
      <c r="C44" s="77">
        <v>26.2</v>
      </c>
      <c r="D44" s="77">
        <v>5.0199999999999996</v>
      </c>
      <c r="E44" s="77">
        <v>4.7300000000000004</v>
      </c>
      <c r="F44" s="77">
        <v>5.03</v>
      </c>
      <c r="G44" s="296"/>
    </row>
    <row r="45" spans="1:7">
      <c r="A45" s="300"/>
      <c r="B45" s="77">
        <v>4</v>
      </c>
      <c r="C45" s="77">
        <v>26.2</v>
      </c>
      <c r="D45" s="77">
        <v>4.92</v>
      </c>
      <c r="E45" s="77">
        <v>4.8899999999999997</v>
      </c>
      <c r="F45" s="77">
        <v>4.91</v>
      </c>
      <c r="G45" s="296"/>
    </row>
    <row r="46" spans="1:7">
      <c r="A46" s="300"/>
      <c r="B46" s="79" t="s">
        <v>105</v>
      </c>
      <c r="C46" s="78" t="s">
        <v>140</v>
      </c>
      <c r="D46" s="302" t="s">
        <v>139</v>
      </c>
      <c r="E46" s="302"/>
      <c r="F46" s="302"/>
      <c r="G46" s="305"/>
    </row>
    <row r="47" spans="1:7">
      <c r="A47" s="300" t="s">
        <v>99</v>
      </c>
      <c r="B47" s="77">
        <v>1</v>
      </c>
      <c r="C47" s="77">
        <v>26.3</v>
      </c>
      <c r="D47" s="77">
        <v>5.13</v>
      </c>
      <c r="E47" s="77">
        <v>5.17</v>
      </c>
      <c r="F47" s="77">
        <v>5.16</v>
      </c>
      <c r="G47" s="298">
        <v>1.08226490204051E-2</v>
      </c>
    </row>
    <row r="48" spans="1:7">
      <c r="A48" s="300"/>
      <c r="B48" s="77">
        <v>2</v>
      </c>
      <c r="C48" s="77">
        <v>26.9</v>
      </c>
      <c r="D48" s="77">
        <v>4.47</v>
      </c>
      <c r="E48" s="77">
        <v>4.47</v>
      </c>
      <c r="F48" s="77">
        <v>4.4800000000000004</v>
      </c>
      <c r="G48" s="296"/>
    </row>
    <row r="49" spans="1:7">
      <c r="A49" s="300"/>
      <c r="B49" s="77">
        <v>3</v>
      </c>
      <c r="C49" s="77">
        <v>25.4</v>
      </c>
      <c r="D49" s="77">
        <v>4.6100000000000003</v>
      </c>
      <c r="E49" s="80">
        <v>4.74</v>
      </c>
      <c r="F49" s="77">
        <v>4.71</v>
      </c>
      <c r="G49" s="296"/>
    </row>
    <row r="50" spans="1:7">
      <c r="A50" s="300"/>
      <c r="B50" s="77">
        <v>4</v>
      </c>
      <c r="C50" s="77">
        <v>26.3</v>
      </c>
      <c r="D50" s="77">
        <v>4.88</v>
      </c>
      <c r="E50" s="77">
        <v>4.9000000000000004</v>
      </c>
      <c r="F50" s="77">
        <v>4.91</v>
      </c>
      <c r="G50" s="296"/>
    </row>
    <row r="51" spans="1:7">
      <c r="A51" s="300"/>
      <c r="B51" s="79" t="s">
        <v>105</v>
      </c>
      <c r="C51" s="78" t="s">
        <v>138</v>
      </c>
      <c r="D51" s="302" t="s">
        <v>137</v>
      </c>
      <c r="E51" s="302"/>
      <c r="F51" s="302"/>
      <c r="G51" s="305"/>
    </row>
    <row r="52" spans="1:7">
      <c r="A52" s="300" t="s">
        <v>110</v>
      </c>
      <c r="B52" s="77">
        <v>1</v>
      </c>
      <c r="C52" s="77">
        <v>26.3</v>
      </c>
      <c r="D52" s="77">
        <v>4.49</v>
      </c>
      <c r="E52" s="77">
        <v>4.5999999999999996</v>
      </c>
      <c r="F52" s="80">
        <v>4.6100000000000003</v>
      </c>
      <c r="G52" s="306">
        <v>3.7637184723612902E-7</v>
      </c>
    </row>
    <row r="53" spans="1:7">
      <c r="A53" s="300"/>
      <c r="B53" s="77">
        <v>2</v>
      </c>
      <c r="C53" s="77">
        <v>27.2</v>
      </c>
      <c r="D53" s="77">
        <v>4.58</v>
      </c>
      <c r="E53" s="77">
        <v>4.91</v>
      </c>
      <c r="F53" s="77">
        <v>4.93</v>
      </c>
      <c r="G53" s="296"/>
    </row>
    <row r="54" spans="1:7">
      <c r="A54" s="300"/>
      <c r="B54" s="77">
        <v>3</v>
      </c>
      <c r="C54" s="77">
        <v>26.5</v>
      </c>
      <c r="D54" s="77">
        <v>4.66</v>
      </c>
      <c r="E54" s="77">
        <v>4.7300000000000004</v>
      </c>
      <c r="F54" s="77">
        <v>4.75</v>
      </c>
      <c r="G54" s="296"/>
    </row>
    <row r="55" spans="1:7">
      <c r="A55" s="300"/>
      <c r="B55" s="77">
        <v>4</v>
      </c>
      <c r="C55" s="77">
        <v>25.9</v>
      </c>
      <c r="D55" s="77">
        <v>4.53</v>
      </c>
      <c r="E55" s="77">
        <v>4.5599999999999996</v>
      </c>
      <c r="F55" s="80">
        <v>4.51</v>
      </c>
      <c r="G55" s="296"/>
    </row>
    <row r="56" spans="1:7">
      <c r="A56" s="300"/>
      <c r="B56" s="79" t="s">
        <v>105</v>
      </c>
      <c r="C56" s="78" t="s">
        <v>136</v>
      </c>
      <c r="D56" s="302" t="s">
        <v>135</v>
      </c>
      <c r="E56" s="302"/>
      <c r="F56" s="302"/>
      <c r="G56" s="305"/>
    </row>
    <row r="57" spans="1:7">
      <c r="A57" s="300" t="s">
        <v>94</v>
      </c>
      <c r="B57" s="77">
        <v>1</v>
      </c>
      <c r="C57" s="77">
        <v>25.2</v>
      </c>
      <c r="D57" s="77">
        <v>4.5999999999999996</v>
      </c>
      <c r="E57" s="77">
        <v>4.8899999999999997</v>
      </c>
      <c r="F57" s="77">
        <v>4.9000000000000004</v>
      </c>
      <c r="G57" s="298">
        <v>7.7536502575651503E-5</v>
      </c>
    </row>
    <row r="58" spans="1:7">
      <c r="A58" s="300"/>
      <c r="B58" s="77">
        <v>2</v>
      </c>
      <c r="C58" s="77">
        <v>26.4</v>
      </c>
      <c r="D58" s="77">
        <v>4.8099999999999996</v>
      </c>
      <c r="E58" s="77">
        <v>5</v>
      </c>
      <c r="F58" s="77">
        <v>5.04</v>
      </c>
      <c r="G58" s="296"/>
    </row>
    <row r="59" spans="1:7">
      <c r="A59" s="300"/>
      <c r="B59" s="77">
        <v>3</v>
      </c>
      <c r="C59" s="77">
        <v>27.7</v>
      </c>
      <c r="D59" s="77">
        <v>4.59</v>
      </c>
      <c r="E59" s="77">
        <v>4.6900000000000004</v>
      </c>
      <c r="F59" s="77">
        <v>4.7300000000000004</v>
      </c>
      <c r="G59" s="296"/>
    </row>
    <row r="60" spans="1:7">
      <c r="A60" s="300"/>
      <c r="B60" s="77">
        <v>4</v>
      </c>
      <c r="C60" s="77">
        <v>26.6</v>
      </c>
      <c r="D60" s="77">
        <v>4.6100000000000003</v>
      </c>
      <c r="E60" s="77">
        <v>4.58</v>
      </c>
      <c r="F60" s="77">
        <v>4.66</v>
      </c>
      <c r="G60" s="296"/>
    </row>
    <row r="61" spans="1:7">
      <c r="A61" s="300"/>
      <c r="B61" s="79" t="s">
        <v>105</v>
      </c>
      <c r="C61" s="78" t="s">
        <v>134</v>
      </c>
      <c r="D61" s="302" t="s">
        <v>133</v>
      </c>
      <c r="E61" s="302"/>
      <c r="F61" s="302"/>
      <c r="G61" s="305"/>
    </row>
    <row r="62" spans="1:7">
      <c r="A62" s="300" t="s">
        <v>93</v>
      </c>
      <c r="B62" s="77">
        <v>1</v>
      </c>
      <c r="C62" s="77">
        <v>27.5</v>
      </c>
      <c r="D62" s="77">
        <v>5.2</v>
      </c>
      <c r="E62" s="77">
        <v>5.25</v>
      </c>
      <c r="F62" s="77">
        <v>5.25</v>
      </c>
      <c r="G62" s="298">
        <v>7.0851804277480099E-2</v>
      </c>
    </row>
    <row r="63" spans="1:7">
      <c r="A63" s="300"/>
      <c r="B63" s="77">
        <v>2</v>
      </c>
      <c r="C63" s="77">
        <v>25.2</v>
      </c>
      <c r="D63" s="77">
        <v>4.92</v>
      </c>
      <c r="E63" s="77">
        <v>4.93</v>
      </c>
      <c r="F63" s="77">
        <v>4.9400000000000004</v>
      </c>
      <c r="G63" s="296"/>
    </row>
    <row r="64" spans="1:7">
      <c r="A64" s="300"/>
      <c r="B64" s="77">
        <v>3</v>
      </c>
      <c r="C64" s="77">
        <v>27.8</v>
      </c>
      <c r="D64" s="77">
        <v>4.47</v>
      </c>
      <c r="E64" s="77">
        <v>4.76</v>
      </c>
      <c r="F64" s="77">
        <v>4.79</v>
      </c>
      <c r="G64" s="296"/>
    </row>
    <row r="65" spans="1:7">
      <c r="A65" s="300"/>
      <c r="B65" s="77">
        <v>4</v>
      </c>
      <c r="C65" s="77">
        <v>26.4</v>
      </c>
      <c r="D65" s="77">
        <v>4.78</v>
      </c>
      <c r="E65" s="77">
        <v>4.7300000000000004</v>
      </c>
      <c r="F65" s="77">
        <v>4.75</v>
      </c>
      <c r="G65" s="296"/>
    </row>
    <row r="66" spans="1:7" ht="15" thickBot="1">
      <c r="A66" s="301"/>
      <c r="B66" s="76" t="s">
        <v>105</v>
      </c>
      <c r="C66" s="75" t="s">
        <v>132</v>
      </c>
      <c r="D66" s="301" t="s">
        <v>131</v>
      </c>
      <c r="E66" s="301"/>
      <c r="F66" s="301"/>
      <c r="G66" s="297"/>
    </row>
    <row r="68" spans="1:7" ht="15" thickBot="1">
      <c r="A68" s="84" t="s">
        <v>130</v>
      </c>
      <c r="B68" s="81"/>
      <c r="C68" s="81"/>
      <c r="D68" s="81"/>
      <c r="E68" s="81"/>
      <c r="F68" s="81"/>
    </row>
    <row r="69" spans="1:7">
      <c r="A69" s="83" t="s">
        <v>35</v>
      </c>
      <c r="B69" s="83" t="s">
        <v>118</v>
      </c>
      <c r="C69" s="82" t="s">
        <v>117</v>
      </c>
      <c r="D69" s="303" t="s">
        <v>116</v>
      </c>
      <c r="E69" s="303"/>
      <c r="F69" s="303"/>
      <c r="G69" s="266" t="s">
        <v>1059</v>
      </c>
    </row>
    <row r="70" spans="1:7">
      <c r="A70" s="300" t="s">
        <v>115</v>
      </c>
      <c r="B70" s="77">
        <v>1</v>
      </c>
      <c r="C70" s="77">
        <v>26.3</v>
      </c>
      <c r="D70" s="77">
        <v>4.54</v>
      </c>
      <c r="E70" s="77">
        <v>5</v>
      </c>
      <c r="F70" s="77">
        <v>5.04</v>
      </c>
      <c r="G70" s="298">
        <v>0.55088992314963303</v>
      </c>
    </row>
    <row r="71" spans="1:7">
      <c r="A71" s="300"/>
      <c r="B71" s="77">
        <v>2</v>
      </c>
      <c r="C71" s="77">
        <v>27</v>
      </c>
      <c r="D71" s="77">
        <v>5.44</v>
      </c>
      <c r="E71" s="77">
        <v>5.43</v>
      </c>
      <c r="F71" s="77">
        <v>5.42</v>
      </c>
      <c r="G71" s="296"/>
    </row>
    <row r="72" spans="1:7">
      <c r="A72" s="300"/>
      <c r="B72" s="77">
        <v>3</v>
      </c>
      <c r="C72" s="77">
        <v>27.6</v>
      </c>
      <c r="D72" s="77">
        <v>4.82</v>
      </c>
      <c r="E72" s="77">
        <v>4.78</v>
      </c>
      <c r="F72" s="77">
        <v>4.8</v>
      </c>
      <c r="G72" s="296"/>
    </row>
    <row r="73" spans="1:7">
      <c r="A73" s="300"/>
      <c r="B73" s="77">
        <v>4</v>
      </c>
      <c r="C73" s="77">
        <v>25.7</v>
      </c>
      <c r="D73" s="77">
        <v>4.8899999999999997</v>
      </c>
      <c r="E73" s="77">
        <v>4.8499999999999996</v>
      </c>
      <c r="F73" s="77">
        <v>4.8499999999999996</v>
      </c>
      <c r="G73" s="296"/>
    </row>
    <row r="74" spans="1:7">
      <c r="A74" s="300"/>
      <c r="B74" s="79" t="s">
        <v>105</v>
      </c>
      <c r="C74" s="78" t="s">
        <v>129</v>
      </c>
      <c r="D74" s="302" t="s">
        <v>128</v>
      </c>
      <c r="E74" s="302"/>
      <c r="F74" s="302"/>
      <c r="G74" s="305"/>
    </row>
    <row r="75" spans="1:7">
      <c r="A75" s="300" t="s">
        <v>99</v>
      </c>
      <c r="B75" s="77">
        <v>1</v>
      </c>
      <c r="C75" s="77">
        <v>27.7</v>
      </c>
      <c r="D75" s="77">
        <v>4.84</v>
      </c>
      <c r="E75" s="77">
        <v>4.88</v>
      </c>
      <c r="F75" s="77">
        <v>4.8899999999999997</v>
      </c>
      <c r="G75" s="306">
        <v>7.7906922218512205E-7</v>
      </c>
    </row>
    <row r="76" spans="1:7">
      <c r="A76" s="300"/>
      <c r="B76" s="77">
        <v>2</v>
      </c>
      <c r="C76" s="77">
        <v>26.9</v>
      </c>
      <c r="D76" s="77">
        <v>4.79</v>
      </c>
      <c r="E76" s="77">
        <v>4.79</v>
      </c>
      <c r="F76" s="77">
        <v>4.8099999999999996</v>
      </c>
      <c r="G76" s="296"/>
    </row>
    <row r="77" spans="1:7">
      <c r="A77" s="300"/>
      <c r="B77" s="77">
        <v>3</v>
      </c>
      <c r="C77" s="77">
        <v>26.3</v>
      </c>
      <c r="D77" s="77">
        <v>4.71</v>
      </c>
      <c r="E77" s="80">
        <v>4.7</v>
      </c>
      <c r="F77" s="77">
        <v>4.7</v>
      </c>
      <c r="G77" s="296"/>
    </row>
    <row r="78" spans="1:7">
      <c r="A78" s="300"/>
      <c r="B78" s="77">
        <v>4</v>
      </c>
      <c r="C78" s="77">
        <v>25.9</v>
      </c>
      <c r="D78" s="77">
        <v>4.76</v>
      </c>
      <c r="E78" s="77">
        <v>4.7300000000000004</v>
      </c>
      <c r="F78" s="77">
        <v>4.76</v>
      </c>
      <c r="G78" s="296"/>
    </row>
    <row r="79" spans="1:7">
      <c r="A79" s="300"/>
      <c r="B79" s="79" t="s">
        <v>105</v>
      </c>
      <c r="C79" s="78" t="s">
        <v>127</v>
      </c>
      <c r="D79" s="302" t="s">
        <v>126</v>
      </c>
      <c r="E79" s="302"/>
      <c r="F79" s="302"/>
      <c r="G79" s="305"/>
    </row>
    <row r="80" spans="1:7">
      <c r="A80" s="300" t="s">
        <v>110</v>
      </c>
      <c r="B80" s="77">
        <v>1</v>
      </c>
      <c r="C80" s="77">
        <v>27.7</v>
      </c>
      <c r="D80" s="77">
        <v>4.8499999999999996</v>
      </c>
      <c r="E80" s="77">
        <v>4.8600000000000003</v>
      </c>
      <c r="F80" s="80">
        <v>4.8600000000000003</v>
      </c>
      <c r="G80" s="298">
        <v>1.0949194742495901E-3</v>
      </c>
    </row>
    <row r="81" spans="1:7">
      <c r="A81" s="300"/>
      <c r="B81" s="77">
        <v>2</v>
      </c>
      <c r="C81" s="77">
        <v>26.2</v>
      </c>
      <c r="D81" s="77">
        <v>5.04</v>
      </c>
      <c r="E81" s="77">
        <v>4.9800000000000004</v>
      </c>
      <c r="F81" s="77">
        <v>4.92</v>
      </c>
      <c r="G81" s="296"/>
    </row>
    <row r="82" spans="1:7">
      <c r="A82" s="300"/>
      <c r="B82" s="77">
        <v>3</v>
      </c>
      <c r="C82" s="77">
        <v>25.6</v>
      </c>
      <c r="D82" s="77">
        <v>4.24</v>
      </c>
      <c r="E82" s="77">
        <v>4.3499999999999996</v>
      </c>
      <c r="F82" s="77">
        <v>4.4400000000000004</v>
      </c>
      <c r="G82" s="296"/>
    </row>
    <row r="83" spans="1:7">
      <c r="A83" s="300"/>
      <c r="B83" s="77">
        <v>4</v>
      </c>
      <c r="C83" s="77">
        <v>26.3</v>
      </c>
      <c r="D83" s="77">
        <v>4.67</v>
      </c>
      <c r="E83" s="77">
        <v>4.71</v>
      </c>
      <c r="F83" s="80">
        <v>4.7300000000000004</v>
      </c>
      <c r="G83" s="296"/>
    </row>
    <row r="84" spans="1:7">
      <c r="A84" s="300"/>
      <c r="B84" s="79" t="s">
        <v>105</v>
      </c>
      <c r="C84" s="78" t="s">
        <v>125</v>
      </c>
      <c r="D84" s="302" t="s">
        <v>124</v>
      </c>
      <c r="E84" s="302"/>
      <c r="F84" s="302"/>
      <c r="G84" s="305"/>
    </row>
    <row r="85" spans="1:7">
      <c r="A85" s="300" t="s">
        <v>94</v>
      </c>
      <c r="B85" s="77">
        <v>1</v>
      </c>
      <c r="C85" s="77">
        <v>27.7</v>
      </c>
      <c r="D85" s="77">
        <v>4.55</v>
      </c>
      <c r="E85" s="77">
        <v>4.6100000000000003</v>
      </c>
      <c r="F85" s="77">
        <v>4.63</v>
      </c>
      <c r="G85" s="298">
        <v>1.0949194742495901E-3</v>
      </c>
    </row>
    <row r="86" spans="1:7">
      <c r="A86" s="300"/>
      <c r="B86" s="77">
        <v>2</v>
      </c>
      <c r="C86" s="77">
        <v>26.3</v>
      </c>
      <c r="D86" s="77">
        <v>4.88</v>
      </c>
      <c r="E86" s="77">
        <v>4.88</v>
      </c>
      <c r="F86" s="77">
        <v>4.88</v>
      </c>
      <c r="G86" s="296"/>
    </row>
    <row r="87" spans="1:7">
      <c r="A87" s="300"/>
      <c r="B87" s="77">
        <v>3</v>
      </c>
      <c r="C87" s="77">
        <v>27.4</v>
      </c>
      <c r="D87" s="77">
        <v>4.84</v>
      </c>
      <c r="E87" s="77">
        <v>4.8</v>
      </c>
      <c r="F87" s="77">
        <v>4.8099999999999996</v>
      </c>
      <c r="G87" s="296"/>
    </row>
    <row r="88" spans="1:7">
      <c r="A88" s="300"/>
      <c r="B88" s="77">
        <v>4</v>
      </c>
      <c r="C88" s="77">
        <v>25.3</v>
      </c>
      <c r="D88" s="77">
        <v>4.6900000000000004</v>
      </c>
      <c r="E88" s="77">
        <v>4.67</v>
      </c>
      <c r="F88" s="77">
        <v>4.6500000000000004</v>
      </c>
      <c r="G88" s="296"/>
    </row>
    <row r="89" spans="1:7">
      <c r="A89" s="300"/>
      <c r="B89" s="79" t="s">
        <v>105</v>
      </c>
      <c r="C89" s="78" t="s">
        <v>123</v>
      </c>
      <c r="D89" s="302" t="s">
        <v>122</v>
      </c>
      <c r="E89" s="302"/>
      <c r="F89" s="302"/>
      <c r="G89" s="305"/>
    </row>
    <row r="90" spans="1:7">
      <c r="A90" s="300" t="s">
        <v>93</v>
      </c>
      <c r="B90" s="77">
        <v>1</v>
      </c>
      <c r="C90" s="77">
        <v>27.8</v>
      </c>
      <c r="D90" s="77">
        <v>4.87</v>
      </c>
      <c r="E90" s="77">
        <v>4.9000000000000004</v>
      </c>
      <c r="F90" s="77">
        <v>4.8899999999999997</v>
      </c>
      <c r="G90" s="298">
        <v>1.0949194742495901E-3</v>
      </c>
    </row>
    <row r="91" spans="1:7">
      <c r="A91" s="300"/>
      <c r="B91" s="77">
        <v>2</v>
      </c>
      <c r="C91" s="77">
        <v>27.1</v>
      </c>
      <c r="D91" s="77">
        <v>5.12</v>
      </c>
      <c r="E91" s="77">
        <v>5.09</v>
      </c>
      <c r="F91" s="77">
        <v>5.1100000000000003</v>
      </c>
      <c r="G91" s="296"/>
    </row>
    <row r="92" spans="1:7">
      <c r="A92" s="300"/>
      <c r="B92" s="77">
        <v>3</v>
      </c>
      <c r="C92" s="77">
        <v>26.8</v>
      </c>
      <c r="D92" s="77">
        <v>4.9000000000000004</v>
      </c>
      <c r="E92" s="77">
        <v>4.9000000000000004</v>
      </c>
      <c r="F92" s="77">
        <v>4.9000000000000004</v>
      </c>
      <c r="G92" s="296"/>
    </row>
    <row r="93" spans="1:7">
      <c r="A93" s="300"/>
      <c r="B93" s="77">
        <v>4</v>
      </c>
      <c r="C93" s="77">
        <v>26.4</v>
      </c>
      <c r="D93" s="77">
        <v>4.84</v>
      </c>
      <c r="E93" s="77">
        <v>4.92</v>
      </c>
      <c r="F93" s="77">
        <v>4.88</v>
      </c>
      <c r="G93" s="296"/>
    </row>
    <row r="94" spans="1:7" ht="15" thickBot="1">
      <c r="A94" s="301"/>
      <c r="B94" s="76" t="s">
        <v>105</v>
      </c>
      <c r="C94" s="75" t="s">
        <v>121</v>
      </c>
      <c r="D94" s="301" t="s">
        <v>120</v>
      </c>
      <c r="E94" s="301"/>
      <c r="F94" s="301"/>
      <c r="G94" s="297"/>
    </row>
    <row r="96" spans="1:7" ht="15" thickBot="1">
      <c r="A96" s="84" t="s">
        <v>119</v>
      </c>
      <c r="B96" s="81"/>
      <c r="C96" s="81"/>
      <c r="D96" s="81"/>
      <c r="E96" s="81"/>
      <c r="F96" s="81"/>
    </row>
    <row r="97" spans="1:7">
      <c r="A97" s="83" t="s">
        <v>35</v>
      </c>
      <c r="B97" s="83" t="s">
        <v>118</v>
      </c>
      <c r="C97" s="82" t="s">
        <v>117</v>
      </c>
      <c r="D97" s="303" t="s">
        <v>116</v>
      </c>
      <c r="E97" s="303"/>
      <c r="F97" s="303"/>
      <c r="G97" s="266" t="s">
        <v>1059</v>
      </c>
    </row>
    <row r="98" spans="1:7">
      <c r="A98" s="300" t="s">
        <v>115</v>
      </c>
      <c r="B98" s="77">
        <v>1</v>
      </c>
      <c r="C98" s="77">
        <v>26.5</v>
      </c>
      <c r="D98" s="77">
        <v>4.7699999999999996</v>
      </c>
      <c r="E98" s="77">
        <v>4.84</v>
      </c>
      <c r="F98" s="77">
        <v>4.8600000000000003</v>
      </c>
      <c r="G98" s="298">
        <v>0.74364252416903698</v>
      </c>
    </row>
    <row r="99" spans="1:7">
      <c r="A99" s="300"/>
      <c r="B99" s="77">
        <v>2</v>
      </c>
      <c r="C99" s="77">
        <v>27.1</v>
      </c>
      <c r="D99" s="77">
        <v>4.8899999999999997</v>
      </c>
      <c r="E99" s="77">
        <v>4.87</v>
      </c>
      <c r="F99" s="77">
        <v>4.8600000000000003</v>
      </c>
      <c r="G99" s="296"/>
    </row>
    <row r="100" spans="1:7">
      <c r="A100" s="300"/>
      <c r="B100" s="77">
        <v>3</v>
      </c>
      <c r="C100" s="77">
        <v>25.9</v>
      </c>
      <c r="D100" s="77">
        <v>5.33</v>
      </c>
      <c r="E100" s="77">
        <v>5.33</v>
      </c>
      <c r="F100" s="77">
        <v>5.33</v>
      </c>
      <c r="G100" s="296"/>
    </row>
    <row r="101" spans="1:7">
      <c r="A101" s="300"/>
      <c r="B101" s="77">
        <v>4</v>
      </c>
      <c r="C101" s="77">
        <v>26.2</v>
      </c>
      <c r="D101" s="77">
        <v>5.08</v>
      </c>
      <c r="E101" s="77">
        <v>5.07</v>
      </c>
      <c r="F101" s="77">
        <v>5.0199999999999996</v>
      </c>
      <c r="G101" s="296"/>
    </row>
    <row r="102" spans="1:7">
      <c r="A102" s="300"/>
      <c r="B102" s="79" t="s">
        <v>105</v>
      </c>
      <c r="C102" s="78" t="s">
        <v>114</v>
      </c>
      <c r="D102" s="302" t="s">
        <v>113</v>
      </c>
      <c r="E102" s="302"/>
      <c r="F102" s="302"/>
      <c r="G102" s="305"/>
    </row>
    <row r="103" spans="1:7">
      <c r="A103" s="300" t="s">
        <v>99</v>
      </c>
      <c r="B103" s="77">
        <v>1</v>
      </c>
      <c r="C103" s="81">
        <v>27.3</v>
      </c>
      <c r="D103" s="77">
        <v>5.12</v>
      </c>
      <c r="E103" s="77">
        <v>5.12</v>
      </c>
      <c r="F103" s="77">
        <v>5.1100000000000003</v>
      </c>
      <c r="G103" s="298">
        <v>0.27612626671575102</v>
      </c>
    </row>
    <row r="104" spans="1:7">
      <c r="A104" s="300"/>
      <c r="B104" s="77">
        <v>2</v>
      </c>
      <c r="C104" s="81">
        <v>26.3</v>
      </c>
      <c r="D104" s="77">
        <v>4.88</v>
      </c>
      <c r="E104" s="77">
        <v>4.8899999999999997</v>
      </c>
      <c r="F104" s="77">
        <v>4.91</v>
      </c>
      <c r="G104" s="296"/>
    </row>
    <row r="105" spans="1:7">
      <c r="A105" s="300"/>
      <c r="B105" s="77">
        <v>3</v>
      </c>
      <c r="C105" s="81">
        <v>26.9</v>
      </c>
      <c r="D105" s="77">
        <v>4.9400000000000004</v>
      </c>
      <c r="E105" s="80">
        <v>4.95</v>
      </c>
      <c r="F105" s="77">
        <v>4.95</v>
      </c>
      <c r="G105" s="296"/>
    </row>
    <row r="106" spans="1:7">
      <c r="A106" s="300"/>
      <c r="B106" s="77">
        <v>4</v>
      </c>
      <c r="C106" s="81">
        <v>26.8</v>
      </c>
      <c r="D106" s="77">
        <v>5.03</v>
      </c>
      <c r="E106" s="77">
        <v>5.01</v>
      </c>
      <c r="F106" s="77">
        <v>5.07</v>
      </c>
      <c r="G106" s="296"/>
    </row>
    <row r="107" spans="1:7">
      <c r="A107" s="300"/>
      <c r="B107" s="79" t="s">
        <v>105</v>
      </c>
      <c r="C107" s="78" t="s">
        <v>112</v>
      </c>
      <c r="D107" s="302" t="s">
        <v>111</v>
      </c>
      <c r="E107" s="302"/>
      <c r="F107" s="302"/>
      <c r="G107" s="305"/>
    </row>
    <row r="108" spans="1:7">
      <c r="A108" s="300" t="s">
        <v>110</v>
      </c>
      <c r="B108" s="77">
        <v>1</v>
      </c>
      <c r="C108" s="81">
        <v>27.3</v>
      </c>
      <c r="D108" s="77">
        <v>5.15</v>
      </c>
      <c r="E108" s="77">
        <v>5.15</v>
      </c>
      <c r="F108" s="80">
        <v>5.15</v>
      </c>
      <c r="G108" s="298">
        <v>0.76978303773807399</v>
      </c>
    </row>
    <row r="109" spans="1:7">
      <c r="A109" s="300"/>
      <c r="B109" s="77">
        <v>2</v>
      </c>
      <c r="C109" s="81">
        <v>26.6</v>
      </c>
      <c r="D109" s="77">
        <v>4.92</v>
      </c>
      <c r="E109" s="77">
        <v>4.83</v>
      </c>
      <c r="F109" s="77">
        <v>4.8499999999999996</v>
      </c>
      <c r="G109" s="296"/>
    </row>
    <row r="110" spans="1:7">
      <c r="A110" s="300"/>
      <c r="B110" s="77">
        <v>3</v>
      </c>
      <c r="C110" s="81">
        <v>26.8</v>
      </c>
      <c r="D110" s="77">
        <v>4.9800000000000004</v>
      </c>
      <c r="E110" s="77">
        <v>5.03</v>
      </c>
      <c r="F110" s="77">
        <v>5.04</v>
      </c>
      <c r="G110" s="296"/>
    </row>
    <row r="111" spans="1:7">
      <c r="A111" s="300"/>
      <c r="B111" s="77">
        <v>4</v>
      </c>
      <c r="C111" s="81">
        <v>25.6</v>
      </c>
      <c r="D111" s="77">
        <v>5.05</v>
      </c>
      <c r="E111" s="77">
        <v>5.08</v>
      </c>
      <c r="F111" s="80">
        <v>5.13</v>
      </c>
      <c r="G111" s="296"/>
    </row>
    <row r="112" spans="1:7">
      <c r="A112" s="300"/>
      <c r="B112" s="79" t="s">
        <v>105</v>
      </c>
      <c r="C112" s="78" t="s">
        <v>109</v>
      </c>
      <c r="D112" s="302" t="s">
        <v>108</v>
      </c>
      <c r="E112" s="302"/>
      <c r="F112" s="302"/>
      <c r="G112" s="305"/>
    </row>
    <row r="113" spans="1:7">
      <c r="A113" s="300" t="s">
        <v>94</v>
      </c>
      <c r="B113" s="77">
        <v>1</v>
      </c>
      <c r="C113" s="77">
        <v>25.4</v>
      </c>
      <c r="D113" s="77">
        <v>4.9400000000000004</v>
      </c>
      <c r="E113" s="77">
        <v>4.9400000000000004</v>
      </c>
      <c r="F113" s="77">
        <v>4.9400000000000004</v>
      </c>
      <c r="G113" s="298">
        <v>8.0200778304403794E-2</v>
      </c>
    </row>
    <row r="114" spans="1:7">
      <c r="A114" s="300"/>
      <c r="B114" s="77">
        <v>2</v>
      </c>
      <c r="C114" s="77">
        <v>27.9</v>
      </c>
      <c r="D114" s="77">
        <v>5</v>
      </c>
      <c r="E114" s="77">
        <v>5.0199999999999996</v>
      </c>
      <c r="F114" s="77">
        <v>5.04</v>
      </c>
      <c r="G114" s="296"/>
    </row>
    <row r="115" spans="1:7">
      <c r="A115" s="300"/>
      <c r="B115" s="77">
        <v>3</v>
      </c>
      <c r="C115" s="77">
        <v>26.2</v>
      </c>
      <c r="D115" s="77">
        <v>4.97</v>
      </c>
      <c r="E115" s="77">
        <v>5.01</v>
      </c>
      <c r="F115" s="77">
        <v>5.04</v>
      </c>
      <c r="G115" s="296"/>
    </row>
    <row r="116" spans="1:7">
      <c r="A116" s="300"/>
      <c r="B116" s="77">
        <v>4</v>
      </c>
      <c r="C116" s="77">
        <v>27.2</v>
      </c>
      <c r="D116" s="77">
        <v>4.9800000000000004</v>
      </c>
      <c r="E116" s="77">
        <v>4.96</v>
      </c>
      <c r="F116" s="77">
        <v>4.9400000000000004</v>
      </c>
      <c r="G116" s="296"/>
    </row>
    <row r="117" spans="1:7">
      <c r="A117" s="300"/>
      <c r="B117" s="79" t="s">
        <v>105</v>
      </c>
      <c r="C117" s="78" t="s">
        <v>107</v>
      </c>
      <c r="D117" s="302" t="s">
        <v>106</v>
      </c>
      <c r="E117" s="302"/>
      <c r="F117" s="302"/>
      <c r="G117" s="305"/>
    </row>
    <row r="118" spans="1:7">
      <c r="A118" s="300" t="s">
        <v>93</v>
      </c>
      <c r="B118" s="77">
        <v>1</v>
      </c>
      <c r="C118" s="77">
        <v>27.6</v>
      </c>
      <c r="D118" s="77">
        <v>5.28</v>
      </c>
      <c r="E118" s="77">
        <v>5.28</v>
      </c>
      <c r="F118" s="77">
        <v>5.28</v>
      </c>
      <c r="G118" s="298">
        <v>8.0200778304403794E-2</v>
      </c>
    </row>
    <row r="119" spans="1:7">
      <c r="A119" s="300"/>
      <c r="B119" s="77">
        <v>2</v>
      </c>
      <c r="C119" s="77">
        <v>26.1</v>
      </c>
      <c r="D119" s="77">
        <v>4.8600000000000003</v>
      </c>
      <c r="E119" s="77">
        <v>4.83</v>
      </c>
      <c r="F119" s="77">
        <v>4.84</v>
      </c>
      <c r="G119" s="296"/>
    </row>
    <row r="120" spans="1:7">
      <c r="A120" s="300"/>
      <c r="B120" s="77">
        <v>3</v>
      </c>
      <c r="C120" s="77">
        <v>26.7</v>
      </c>
      <c r="D120" s="77">
        <v>5.21</v>
      </c>
      <c r="E120" s="77">
        <v>5.21</v>
      </c>
      <c r="F120" s="77">
        <v>5.2</v>
      </c>
      <c r="G120" s="296"/>
    </row>
    <row r="121" spans="1:7">
      <c r="A121" s="300"/>
      <c r="B121" s="77">
        <v>4</v>
      </c>
      <c r="C121" s="77">
        <v>27.2</v>
      </c>
      <c r="D121" s="77">
        <v>5.05</v>
      </c>
      <c r="E121" s="77">
        <v>5.08</v>
      </c>
      <c r="F121" s="77">
        <v>5.0999999999999996</v>
      </c>
      <c r="G121" s="296"/>
    </row>
    <row r="122" spans="1:7" ht="15" thickBot="1">
      <c r="A122" s="301"/>
      <c r="B122" s="76" t="s">
        <v>105</v>
      </c>
      <c r="C122" s="75" t="s">
        <v>104</v>
      </c>
      <c r="D122" s="301" t="s">
        <v>103</v>
      </c>
      <c r="E122" s="301"/>
      <c r="F122" s="301"/>
      <c r="G122" s="297"/>
    </row>
  </sheetData>
  <mergeCells count="66">
    <mergeCell ref="G118:G122"/>
    <mergeCell ref="G90:G94"/>
    <mergeCell ref="G98:G102"/>
    <mergeCell ref="G103:G107"/>
    <mergeCell ref="G108:G112"/>
    <mergeCell ref="G113:G117"/>
    <mergeCell ref="G62:G66"/>
    <mergeCell ref="G70:G74"/>
    <mergeCell ref="G75:G79"/>
    <mergeCell ref="G80:G84"/>
    <mergeCell ref="G85:G89"/>
    <mergeCell ref="G34:G38"/>
    <mergeCell ref="G42:G46"/>
    <mergeCell ref="G47:G51"/>
    <mergeCell ref="G52:G56"/>
    <mergeCell ref="G57:G61"/>
    <mergeCell ref="G14:G18"/>
    <mergeCell ref="G19:G23"/>
    <mergeCell ref="G24:G28"/>
    <mergeCell ref="G29:G33"/>
    <mergeCell ref="D28:F28"/>
    <mergeCell ref="D33:F33"/>
    <mergeCell ref="D38:F38"/>
    <mergeCell ref="D41:F41"/>
    <mergeCell ref="D46:F46"/>
    <mergeCell ref="C5:E5"/>
    <mergeCell ref="C10:E10"/>
    <mergeCell ref="D13:F13"/>
    <mergeCell ref="D18:F18"/>
    <mergeCell ref="D23:F23"/>
    <mergeCell ref="D74:F74"/>
    <mergeCell ref="D79:F79"/>
    <mergeCell ref="D84:F84"/>
    <mergeCell ref="D89:F89"/>
    <mergeCell ref="D94:F94"/>
    <mergeCell ref="D51:F51"/>
    <mergeCell ref="D56:F56"/>
    <mergeCell ref="D61:F61"/>
    <mergeCell ref="D66:F66"/>
    <mergeCell ref="D69:F69"/>
    <mergeCell ref="A80:A84"/>
    <mergeCell ref="A85:A89"/>
    <mergeCell ref="A90:A94"/>
    <mergeCell ref="D97:F97"/>
    <mergeCell ref="D102:F102"/>
    <mergeCell ref="A14:A18"/>
    <mergeCell ref="A19:A23"/>
    <mergeCell ref="A24:A28"/>
    <mergeCell ref="A29:A33"/>
    <mergeCell ref="A34:A38"/>
    <mergeCell ref="A118:A122"/>
    <mergeCell ref="D122:F122"/>
    <mergeCell ref="D112:F112"/>
    <mergeCell ref="D117:F117"/>
    <mergeCell ref="A42:A46"/>
    <mergeCell ref="A98:A102"/>
    <mergeCell ref="A103:A107"/>
    <mergeCell ref="A108:A112"/>
    <mergeCell ref="A113:A117"/>
    <mergeCell ref="D107:F107"/>
    <mergeCell ref="A47:A51"/>
    <mergeCell ref="A52:A56"/>
    <mergeCell ref="A57:A61"/>
    <mergeCell ref="A62:A66"/>
    <mergeCell ref="A70:A74"/>
    <mergeCell ref="A75:A79"/>
  </mergeCells>
  <phoneticPr fontId="1" type="noConversion"/>
  <pageMargins left="0.69930555555555596" right="0.69930555555555596"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B1767-A980-3449-AA00-77E2A3FAD2B7}">
  <dimension ref="A1:E46"/>
  <sheetViews>
    <sheetView workbookViewId="0">
      <selection activeCell="G6" sqref="G6"/>
    </sheetView>
  </sheetViews>
  <sheetFormatPr baseColWidth="10" defaultRowHeight="16"/>
  <cols>
    <col min="4" max="4" width="24.1640625" style="287" customWidth="1"/>
  </cols>
  <sheetData>
    <row r="1" spans="1:5">
      <c r="A1" s="1" t="s">
        <v>1168</v>
      </c>
    </row>
    <row r="2" spans="1:5">
      <c r="A2" s="5" t="s">
        <v>1143</v>
      </c>
    </row>
    <row r="3" spans="1:5">
      <c r="A3" s="5" t="s">
        <v>1153</v>
      </c>
    </row>
    <row r="4" spans="1:5" ht="17" thickBot="1">
      <c r="A4" s="84" t="s">
        <v>1144</v>
      </c>
    </row>
    <row r="5" spans="1:5">
      <c r="A5" s="83" t="s">
        <v>35</v>
      </c>
      <c r="B5" s="83" t="s">
        <v>118</v>
      </c>
      <c r="C5" s="282" t="s">
        <v>117</v>
      </c>
      <c r="D5" s="282" t="s">
        <v>1150</v>
      </c>
      <c r="E5" s="266" t="s">
        <v>1154</v>
      </c>
    </row>
    <row r="6" spans="1:5">
      <c r="A6" s="288" t="s">
        <v>1145</v>
      </c>
      <c r="B6" s="284">
        <v>1</v>
      </c>
      <c r="C6" s="284">
        <v>26.8</v>
      </c>
      <c r="D6" s="287">
        <v>90.28128000000001</v>
      </c>
      <c r="E6" s="298">
        <v>0.68476625899999999</v>
      </c>
    </row>
    <row r="7" spans="1:5">
      <c r="A7" s="285"/>
      <c r="B7" s="284">
        <v>2</v>
      </c>
      <c r="C7" s="284">
        <v>25.9</v>
      </c>
      <c r="D7" s="287">
        <v>90.856320000000011</v>
      </c>
      <c r="E7" s="296"/>
    </row>
    <row r="8" spans="1:5">
      <c r="A8" s="285"/>
      <c r="B8" s="284">
        <v>3</v>
      </c>
      <c r="C8" s="284">
        <v>26</v>
      </c>
      <c r="D8" s="287">
        <v>82.518240000000006</v>
      </c>
      <c r="E8" s="296"/>
    </row>
    <row r="9" spans="1:5">
      <c r="A9" s="285"/>
      <c r="B9" s="79" t="s">
        <v>105</v>
      </c>
      <c r="C9" s="280" t="s">
        <v>1155</v>
      </c>
      <c r="D9" s="280" t="s">
        <v>1157</v>
      </c>
      <c r="E9" s="296"/>
    </row>
    <row r="10" spans="1:5">
      <c r="A10" s="285" t="s">
        <v>1147</v>
      </c>
      <c r="B10" s="284">
        <v>1</v>
      </c>
      <c r="C10" s="284">
        <v>26.8</v>
      </c>
      <c r="D10" s="287">
        <v>83.380800000000008</v>
      </c>
      <c r="E10" s="296"/>
    </row>
    <row r="11" spans="1:5">
      <c r="A11" s="285"/>
      <c r="B11" s="284">
        <v>2</v>
      </c>
      <c r="C11" s="284">
        <v>25.9</v>
      </c>
      <c r="D11" s="287">
        <v>95.169120000000021</v>
      </c>
      <c r="E11" s="296"/>
    </row>
    <row r="12" spans="1:5">
      <c r="A12" s="285"/>
      <c r="B12" s="284">
        <v>3</v>
      </c>
      <c r="C12" s="284">
        <v>26</v>
      </c>
      <c r="D12" s="287">
        <v>90.856320000000011</v>
      </c>
      <c r="E12" s="296"/>
    </row>
    <row r="13" spans="1:5" ht="17" thickBot="1">
      <c r="A13" s="286"/>
      <c r="B13" s="283" t="s">
        <v>105</v>
      </c>
      <c r="C13" s="281" t="s">
        <v>1155</v>
      </c>
      <c r="D13" s="281" t="s">
        <v>1158</v>
      </c>
      <c r="E13" s="297"/>
    </row>
    <row r="15" spans="1:5" ht="17" thickBot="1">
      <c r="A15" s="84" t="s">
        <v>1156</v>
      </c>
    </row>
    <row r="16" spans="1:5">
      <c r="A16" s="83" t="s">
        <v>35</v>
      </c>
      <c r="B16" s="83" t="s">
        <v>118</v>
      </c>
      <c r="C16" s="282" t="s">
        <v>117</v>
      </c>
      <c r="D16" s="282" t="s">
        <v>1150</v>
      </c>
      <c r="E16" s="266" t="s">
        <v>1154</v>
      </c>
    </row>
    <row r="17" spans="1:5">
      <c r="A17" s="288" t="s">
        <v>1145</v>
      </c>
      <c r="B17" s="284">
        <v>1</v>
      </c>
      <c r="C17" s="284">
        <v>26.8</v>
      </c>
      <c r="D17" s="287">
        <v>89.131199999999993</v>
      </c>
      <c r="E17" s="298">
        <v>0.68476625899999999</v>
      </c>
    </row>
    <row r="18" spans="1:5">
      <c r="A18" s="285"/>
      <c r="B18" s="284">
        <v>2</v>
      </c>
      <c r="C18" s="284">
        <v>25.9</v>
      </c>
      <c r="D18" s="287">
        <v>85.105920000000012</v>
      </c>
      <c r="E18" s="296"/>
    </row>
    <row r="19" spans="1:5">
      <c r="A19" s="285"/>
      <c r="B19" s="284">
        <v>3</v>
      </c>
      <c r="C19" s="284">
        <v>26</v>
      </c>
      <c r="D19" s="287">
        <v>87.981120000000004</v>
      </c>
      <c r="E19" s="296"/>
    </row>
    <row r="20" spans="1:5">
      <c r="A20" s="285"/>
      <c r="B20" s="79" t="s">
        <v>105</v>
      </c>
      <c r="C20" s="280" t="s">
        <v>1155</v>
      </c>
      <c r="D20" s="280" t="s">
        <v>1159</v>
      </c>
      <c r="E20" s="296"/>
    </row>
    <row r="21" spans="1:5">
      <c r="A21" s="285" t="s">
        <v>1147</v>
      </c>
      <c r="B21" s="284">
        <v>1</v>
      </c>
      <c r="C21" s="284">
        <v>26.8</v>
      </c>
      <c r="D21" s="287">
        <v>67.5672</v>
      </c>
      <c r="E21" s="296"/>
    </row>
    <row r="22" spans="1:5">
      <c r="A22" s="285"/>
      <c r="B22" s="284">
        <v>2</v>
      </c>
      <c r="C22" s="284">
        <v>25.9</v>
      </c>
      <c r="D22" s="287">
        <v>74.180160000000001</v>
      </c>
      <c r="E22" s="296"/>
    </row>
    <row r="23" spans="1:5">
      <c r="A23" s="285"/>
      <c r="B23" s="284">
        <v>3</v>
      </c>
      <c r="C23" s="284">
        <v>26</v>
      </c>
      <c r="D23" s="287">
        <v>73.89264</v>
      </c>
      <c r="E23" s="296"/>
    </row>
    <row r="24" spans="1:5" ht="17" thickBot="1">
      <c r="A24" s="286"/>
      <c r="B24" s="283" t="s">
        <v>105</v>
      </c>
      <c r="C24" s="281" t="s">
        <v>1155</v>
      </c>
      <c r="D24" s="281" t="s">
        <v>1160</v>
      </c>
      <c r="E24" s="297"/>
    </row>
    <row r="25" spans="1:5">
      <c r="A25" s="285"/>
      <c r="B25" s="85"/>
      <c r="C25" s="284"/>
      <c r="D25" s="284"/>
      <c r="E25" s="279"/>
    </row>
    <row r="26" spans="1:5" ht="17" thickBot="1">
      <c r="A26" s="84" t="s">
        <v>1151</v>
      </c>
    </row>
    <row r="27" spans="1:5">
      <c r="A27" s="83" t="s">
        <v>35</v>
      </c>
      <c r="B27" s="83" t="s">
        <v>118</v>
      </c>
      <c r="C27" s="282" t="s">
        <v>117</v>
      </c>
      <c r="D27" s="282" t="s">
        <v>1150</v>
      </c>
      <c r="E27" s="266" t="s">
        <v>1154</v>
      </c>
    </row>
    <row r="28" spans="1:5">
      <c r="A28" s="307" t="s">
        <v>1145</v>
      </c>
      <c r="B28" s="284">
        <v>1</v>
      </c>
      <c r="C28" s="284">
        <v>26.8</v>
      </c>
      <c r="D28" s="287">
        <v>173.37456</v>
      </c>
      <c r="E28" s="298">
        <v>0.26794974900000001</v>
      </c>
    </row>
    <row r="29" spans="1:5">
      <c r="A29" s="300"/>
      <c r="B29" s="284">
        <v>2</v>
      </c>
      <c r="C29" s="284">
        <v>25.9</v>
      </c>
      <c r="D29" s="287">
        <v>173.66207999999997</v>
      </c>
      <c r="E29" s="296"/>
    </row>
    <row r="30" spans="1:5">
      <c r="A30" s="300"/>
      <c r="B30" s="284">
        <v>3</v>
      </c>
      <c r="C30" s="284">
        <v>26</v>
      </c>
      <c r="D30" s="287">
        <v>177.11231999999998</v>
      </c>
      <c r="E30" s="296"/>
    </row>
    <row r="31" spans="1:5">
      <c r="A31" s="300"/>
      <c r="B31" s="79" t="s">
        <v>105</v>
      </c>
      <c r="C31" s="280" t="s">
        <v>1155</v>
      </c>
      <c r="D31" s="280" t="s">
        <v>1163</v>
      </c>
      <c r="E31" s="296"/>
    </row>
    <row r="32" spans="1:5">
      <c r="A32" s="300" t="s">
        <v>1146</v>
      </c>
      <c r="B32" s="284">
        <v>1</v>
      </c>
      <c r="C32" s="284">
        <v>26.8</v>
      </c>
      <c r="D32" s="287">
        <v>166.76160000000002</v>
      </c>
      <c r="E32" s="296"/>
    </row>
    <row r="33" spans="1:5">
      <c r="A33" s="300"/>
      <c r="B33" s="284">
        <v>2</v>
      </c>
      <c r="C33" s="284">
        <v>25.9</v>
      </c>
      <c r="D33" s="287">
        <v>166.76160000000002</v>
      </c>
      <c r="E33" s="296"/>
    </row>
    <row r="34" spans="1:5">
      <c r="A34" s="300"/>
      <c r="B34" s="284">
        <v>3</v>
      </c>
      <c r="C34" s="284">
        <v>26</v>
      </c>
      <c r="D34" s="287">
        <v>176.24975999999998</v>
      </c>
      <c r="E34" s="296"/>
    </row>
    <row r="35" spans="1:5" ht="17" thickBot="1">
      <c r="A35" s="301"/>
      <c r="B35" s="283" t="s">
        <v>105</v>
      </c>
      <c r="C35" s="281" t="s">
        <v>1155</v>
      </c>
      <c r="D35" s="281" t="s">
        <v>1164</v>
      </c>
      <c r="E35" s="297"/>
    </row>
    <row r="37" spans="1:5" ht="17" thickBot="1">
      <c r="A37" s="84" t="s">
        <v>1152</v>
      </c>
    </row>
    <row r="38" spans="1:5">
      <c r="A38" s="83" t="s">
        <v>35</v>
      </c>
      <c r="B38" s="83" t="s">
        <v>118</v>
      </c>
      <c r="C38" s="282" t="s">
        <v>117</v>
      </c>
      <c r="D38" s="282" t="s">
        <v>1150</v>
      </c>
      <c r="E38" s="266" t="s">
        <v>1154</v>
      </c>
    </row>
    <row r="39" spans="1:5">
      <c r="A39" s="307" t="s">
        <v>1145</v>
      </c>
      <c r="B39" s="284">
        <v>1</v>
      </c>
      <c r="C39" s="284">
        <v>26.8</v>
      </c>
      <c r="D39" s="287">
        <v>173.37456</v>
      </c>
      <c r="E39" s="298">
        <v>7.1793810000000003E-3</v>
      </c>
    </row>
    <row r="40" spans="1:5">
      <c r="A40" s="300"/>
      <c r="B40" s="284">
        <v>2</v>
      </c>
      <c r="C40" s="284">
        <v>25.9</v>
      </c>
      <c r="D40" s="287">
        <v>116.73312</v>
      </c>
      <c r="E40" s="296"/>
    </row>
    <row r="41" spans="1:5">
      <c r="A41" s="300"/>
      <c r="B41" s="284">
        <v>3</v>
      </c>
      <c r="C41" s="284">
        <v>26</v>
      </c>
      <c r="D41" s="287">
        <v>117.30816</v>
      </c>
      <c r="E41" s="296"/>
    </row>
    <row r="42" spans="1:5">
      <c r="A42" s="300"/>
      <c r="B42" s="79" t="s">
        <v>105</v>
      </c>
      <c r="C42" s="280" t="s">
        <v>1155</v>
      </c>
      <c r="D42" s="280" t="s">
        <v>1161</v>
      </c>
      <c r="E42" s="296"/>
    </row>
    <row r="43" spans="1:5">
      <c r="A43" s="300" t="s">
        <v>1146</v>
      </c>
      <c r="B43" s="284">
        <v>1</v>
      </c>
      <c r="C43" s="284">
        <v>26.8</v>
      </c>
      <c r="D43" s="289">
        <v>98.044319999999985</v>
      </c>
      <c r="E43" s="296"/>
    </row>
    <row r="44" spans="1:5">
      <c r="A44" s="300"/>
      <c r="B44" s="284">
        <v>2</v>
      </c>
      <c r="C44" s="284">
        <v>25.9</v>
      </c>
      <c r="D44" s="289">
        <v>96.319199999999981</v>
      </c>
      <c r="E44" s="296"/>
    </row>
    <row r="45" spans="1:5">
      <c r="A45" s="300"/>
      <c r="B45" s="284">
        <v>3</v>
      </c>
      <c r="C45" s="284">
        <v>26</v>
      </c>
      <c r="D45" s="289">
        <v>102.06959999999999</v>
      </c>
      <c r="E45" s="296"/>
    </row>
    <row r="46" spans="1:5" ht="17" thickBot="1">
      <c r="A46" s="301"/>
      <c r="B46" s="283" t="s">
        <v>105</v>
      </c>
      <c r="C46" s="281" t="s">
        <v>1155</v>
      </c>
      <c r="D46" s="281" t="s">
        <v>1162</v>
      </c>
      <c r="E46" s="297"/>
    </row>
  </sheetData>
  <mergeCells count="8">
    <mergeCell ref="E17:E24"/>
    <mergeCell ref="E6:E13"/>
    <mergeCell ref="A39:A42"/>
    <mergeCell ref="A43:A46"/>
    <mergeCell ref="E39:E46"/>
    <mergeCell ref="A28:A31"/>
    <mergeCell ref="A32:A35"/>
    <mergeCell ref="E28:E35"/>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168B9E-5680-E646-BD1D-120964D84DA8}">
  <dimension ref="A1:U98"/>
  <sheetViews>
    <sheetView zoomScale="85" zoomScaleNormal="85" workbookViewId="0">
      <selection activeCell="J9" sqref="J9"/>
    </sheetView>
  </sheetViews>
  <sheetFormatPr baseColWidth="10" defaultColWidth="9" defaultRowHeight="14"/>
  <cols>
    <col min="1" max="4" width="9" style="5"/>
    <col min="5" max="5" width="12.6640625" style="5" customWidth="1"/>
    <col min="6" max="19" width="9" style="5"/>
    <col min="20" max="20" width="17.5" style="5" customWidth="1"/>
    <col min="21" max="21" width="9" style="5" customWidth="1"/>
    <col min="22" max="16384" width="9" style="5"/>
  </cols>
  <sheetData>
    <row r="1" spans="1:20" ht="18" customHeight="1">
      <c r="A1" s="259" t="s">
        <v>1169</v>
      </c>
      <c r="B1" s="2"/>
    </row>
    <row r="2" spans="1:20" ht="18" customHeight="1" thickBot="1">
      <c r="A2" s="258" t="s">
        <v>919</v>
      </c>
      <c r="B2" s="2"/>
    </row>
    <row r="3" spans="1:20" ht="15" thickBot="1">
      <c r="A3" s="316" t="s">
        <v>918</v>
      </c>
      <c r="B3" s="317"/>
      <c r="C3" s="317"/>
      <c r="D3" s="317"/>
      <c r="E3" s="317"/>
      <c r="F3" s="317"/>
      <c r="G3" s="317"/>
      <c r="H3" s="317"/>
      <c r="I3" s="317"/>
      <c r="J3" s="317"/>
      <c r="K3" s="317"/>
      <c r="L3" s="317"/>
      <c r="M3" s="317"/>
      <c r="N3" s="317"/>
      <c r="O3" s="317"/>
      <c r="P3" s="317"/>
      <c r="Q3" s="317"/>
      <c r="R3" s="317"/>
      <c r="S3" s="317"/>
      <c r="T3" s="318"/>
    </row>
    <row r="4" spans="1:20" ht="15" thickBot="1">
      <c r="A4" s="257" t="s">
        <v>900</v>
      </c>
      <c r="B4" s="256" t="s">
        <v>899</v>
      </c>
      <c r="C4" s="255" t="s">
        <v>898</v>
      </c>
      <c r="D4" s="252" t="s">
        <v>95</v>
      </c>
      <c r="E4" s="253" t="s">
        <v>917</v>
      </c>
      <c r="F4" s="252">
        <v>2</v>
      </c>
      <c r="G4" s="254">
        <v>3</v>
      </c>
      <c r="H4" s="253">
        <v>4</v>
      </c>
      <c r="I4" s="252">
        <v>5</v>
      </c>
      <c r="J4" s="252">
        <v>6</v>
      </c>
      <c r="K4" s="252">
        <v>7</v>
      </c>
      <c r="L4" s="252">
        <v>8</v>
      </c>
      <c r="M4" s="254">
        <v>9</v>
      </c>
      <c r="N4" s="253">
        <v>10</v>
      </c>
      <c r="O4" s="252">
        <v>11</v>
      </c>
      <c r="P4" s="252">
        <v>12</v>
      </c>
      <c r="Q4" s="252">
        <v>13</v>
      </c>
      <c r="R4" s="252">
        <v>14</v>
      </c>
      <c r="S4" s="252">
        <v>15</v>
      </c>
      <c r="T4" s="251">
        <v>21</v>
      </c>
    </row>
    <row r="5" spans="1:20">
      <c r="A5" s="224" t="s">
        <v>896</v>
      </c>
      <c r="B5" s="223" t="s">
        <v>895</v>
      </c>
      <c r="C5" s="223" t="s">
        <v>822</v>
      </c>
      <c r="D5" s="222" t="s">
        <v>730</v>
      </c>
      <c r="E5" s="218" t="s">
        <v>910</v>
      </c>
      <c r="F5" s="218" t="s">
        <v>910</v>
      </c>
      <c r="G5" s="217" t="s">
        <v>910</v>
      </c>
      <c r="H5" s="218" t="s">
        <v>914</v>
      </c>
      <c r="I5" s="218" t="s">
        <v>914</v>
      </c>
      <c r="J5" s="218" t="s">
        <v>914</v>
      </c>
      <c r="K5" s="218" t="s">
        <v>914</v>
      </c>
      <c r="L5" s="218" t="s">
        <v>914</v>
      </c>
      <c r="M5" s="218" t="s">
        <v>914</v>
      </c>
      <c r="N5" s="220" t="s">
        <v>916</v>
      </c>
      <c r="O5" s="218" t="s">
        <v>916</v>
      </c>
      <c r="P5" s="218" t="s">
        <v>916</v>
      </c>
      <c r="Q5" s="218" t="s">
        <v>916</v>
      </c>
      <c r="R5" s="218" t="s">
        <v>916</v>
      </c>
      <c r="S5" s="218" t="s">
        <v>916</v>
      </c>
      <c r="T5" s="222" t="s">
        <v>910</v>
      </c>
    </row>
    <row r="6" spans="1:20">
      <c r="A6" s="216" t="s">
        <v>878</v>
      </c>
      <c r="B6" s="215" t="s">
        <v>877</v>
      </c>
      <c r="C6" s="215" t="s">
        <v>822</v>
      </c>
      <c r="D6" s="214" t="s">
        <v>730</v>
      </c>
      <c r="E6" s="210" t="s">
        <v>910</v>
      </c>
      <c r="F6" s="210" t="s">
        <v>910</v>
      </c>
      <c r="G6" s="209" t="s">
        <v>910</v>
      </c>
      <c r="H6" s="210" t="s">
        <v>914</v>
      </c>
      <c r="I6" s="210" t="s">
        <v>914</v>
      </c>
      <c r="J6" s="210" t="s">
        <v>914</v>
      </c>
      <c r="K6" s="210" t="s">
        <v>914</v>
      </c>
      <c r="L6" s="210" t="s">
        <v>914</v>
      </c>
      <c r="M6" s="210" t="s">
        <v>914</v>
      </c>
      <c r="N6" s="212" t="s">
        <v>916</v>
      </c>
      <c r="O6" s="210" t="s">
        <v>916</v>
      </c>
      <c r="P6" s="210" t="s">
        <v>916</v>
      </c>
      <c r="Q6" s="210" t="s">
        <v>916</v>
      </c>
      <c r="R6" s="210" t="s">
        <v>916</v>
      </c>
      <c r="S6" s="210" t="s">
        <v>916</v>
      </c>
      <c r="T6" s="214" t="s">
        <v>910</v>
      </c>
    </row>
    <row r="7" spans="1:20">
      <c r="A7" s="216" t="s">
        <v>860</v>
      </c>
      <c r="B7" s="215" t="s">
        <v>859</v>
      </c>
      <c r="C7" s="215" t="s">
        <v>822</v>
      </c>
      <c r="D7" s="214" t="s">
        <v>730</v>
      </c>
      <c r="E7" s="210" t="s">
        <v>910</v>
      </c>
      <c r="F7" s="210" t="s">
        <v>910</v>
      </c>
      <c r="G7" s="209" t="s">
        <v>910</v>
      </c>
      <c r="H7" s="210" t="s">
        <v>914</v>
      </c>
      <c r="I7" s="210" t="s">
        <v>914</v>
      </c>
      <c r="J7" s="210" t="s">
        <v>914</v>
      </c>
      <c r="K7" s="210" t="s">
        <v>914</v>
      </c>
      <c r="L7" s="210" t="s">
        <v>914</v>
      </c>
      <c r="M7" s="210" t="s">
        <v>914</v>
      </c>
      <c r="N7" s="212" t="s">
        <v>916</v>
      </c>
      <c r="O7" s="210" t="s">
        <v>916</v>
      </c>
      <c r="P7" s="210" t="s">
        <v>916</v>
      </c>
      <c r="Q7" s="210" t="s">
        <v>916</v>
      </c>
      <c r="R7" s="210" t="s">
        <v>916</v>
      </c>
      <c r="S7" s="210" t="s">
        <v>916</v>
      </c>
      <c r="T7" s="214" t="s">
        <v>910</v>
      </c>
    </row>
    <row r="8" spans="1:20">
      <c r="A8" s="216" t="s">
        <v>842</v>
      </c>
      <c r="B8" s="215" t="s">
        <v>841</v>
      </c>
      <c r="C8" s="215" t="s">
        <v>822</v>
      </c>
      <c r="D8" s="214" t="s">
        <v>730</v>
      </c>
      <c r="E8" s="210" t="s">
        <v>910</v>
      </c>
      <c r="F8" s="210" t="s">
        <v>910</v>
      </c>
      <c r="G8" s="209" t="s">
        <v>910</v>
      </c>
      <c r="H8" s="210" t="s">
        <v>914</v>
      </c>
      <c r="I8" s="210" t="s">
        <v>914</v>
      </c>
      <c r="J8" s="210" t="s">
        <v>914</v>
      </c>
      <c r="K8" s="210" t="s">
        <v>914</v>
      </c>
      <c r="L8" s="210" t="s">
        <v>914</v>
      </c>
      <c r="M8" s="210" t="s">
        <v>914</v>
      </c>
      <c r="N8" s="212" t="s">
        <v>916</v>
      </c>
      <c r="O8" s="210" t="s">
        <v>916</v>
      </c>
      <c r="P8" s="210" t="s">
        <v>916</v>
      </c>
      <c r="Q8" s="210" t="s">
        <v>916</v>
      </c>
      <c r="R8" s="210" t="s">
        <v>916</v>
      </c>
      <c r="S8" s="210" t="s">
        <v>916</v>
      </c>
      <c r="T8" s="214" t="s">
        <v>910</v>
      </c>
    </row>
    <row r="9" spans="1:20">
      <c r="A9" s="216" t="s">
        <v>824</v>
      </c>
      <c r="B9" s="215" t="s">
        <v>823</v>
      </c>
      <c r="C9" s="215" t="s">
        <v>822</v>
      </c>
      <c r="D9" s="214" t="s">
        <v>730</v>
      </c>
      <c r="E9" s="210" t="s">
        <v>910</v>
      </c>
      <c r="F9" s="210" t="s">
        <v>910</v>
      </c>
      <c r="G9" s="209" t="s">
        <v>910</v>
      </c>
      <c r="H9" s="210" t="s">
        <v>914</v>
      </c>
      <c r="I9" s="210" t="s">
        <v>914</v>
      </c>
      <c r="J9" s="210" t="s">
        <v>914</v>
      </c>
      <c r="K9" s="210" t="s">
        <v>914</v>
      </c>
      <c r="L9" s="210" t="s">
        <v>914</v>
      </c>
      <c r="M9" s="210" t="s">
        <v>914</v>
      </c>
      <c r="N9" s="212" t="s">
        <v>916</v>
      </c>
      <c r="O9" s="210" t="s">
        <v>916</v>
      </c>
      <c r="P9" s="210" t="s">
        <v>916</v>
      </c>
      <c r="Q9" s="210" t="s">
        <v>916</v>
      </c>
      <c r="R9" s="210" t="s">
        <v>916</v>
      </c>
      <c r="S9" s="210" t="s">
        <v>916</v>
      </c>
      <c r="T9" s="214" t="s">
        <v>910</v>
      </c>
    </row>
    <row r="10" spans="1:20">
      <c r="A10" s="216" t="s">
        <v>805</v>
      </c>
      <c r="B10" s="215" t="s">
        <v>804</v>
      </c>
      <c r="C10" s="215" t="s">
        <v>731</v>
      </c>
      <c r="D10" s="214" t="s">
        <v>730</v>
      </c>
      <c r="E10" s="210" t="s">
        <v>910</v>
      </c>
      <c r="F10" s="210" t="s">
        <v>910</v>
      </c>
      <c r="G10" s="209" t="s">
        <v>910</v>
      </c>
      <c r="H10" s="210" t="s">
        <v>914</v>
      </c>
      <c r="I10" s="210" t="s">
        <v>914</v>
      </c>
      <c r="J10" s="210" t="s">
        <v>914</v>
      </c>
      <c r="K10" s="210" t="s">
        <v>914</v>
      </c>
      <c r="L10" s="210" t="s">
        <v>914</v>
      </c>
      <c r="M10" s="210" t="s">
        <v>914</v>
      </c>
      <c r="N10" s="212" t="s">
        <v>916</v>
      </c>
      <c r="O10" s="210" t="s">
        <v>916</v>
      </c>
      <c r="P10" s="210" t="s">
        <v>916</v>
      </c>
      <c r="Q10" s="210" t="s">
        <v>916</v>
      </c>
      <c r="R10" s="210" t="s">
        <v>916</v>
      </c>
      <c r="S10" s="210" t="s">
        <v>916</v>
      </c>
      <c r="T10" s="214" t="s">
        <v>910</v>
      </c>
    </row>
    <row r="11" spans="1:20">
      <c r="A11" s="216" t="s">
        <v>787</v>
      </c>
      <c r="B11" s="215" t="s">
        <v>786</v>
      </c>
      <c r="C11" s="215" t="s">
        <v>731</v>
      </c>
      <c r="D11" s="214" t="s">
        <v>730</v>
      </c>
      <c r="E11" s="210" t="s">
        <v>910</v>
      </c>
      <c r="F11" s="210" t="s">
        <v>910</v>
      </c>
      <c r="G11" s="209" t="s">
        <v>910</v>
      </c>
      <c r="H11" s="210" t="s">
        <v>914</v>
      </c>
      <c r="I11" s="210" t="s">
        <v>914</v>
      </c>
      <c r="J11" s="210" t="s">
        <v>914</v>
      </c>
      <c r="K11" s="210" t="s">
        <v>914</v>
      </c>
      <c r="L11" s="210" t="s">
        <v>914</v>
      </c>
      <c r="M11" s="210" t="s">
        <v>914</v>
      </c>
      <c r="N11" s="212" t="s">
        <v>916</v>
      </c>
      <c r="O11" s="210" t="s">
        <v>916</v>
      </c>
      <c r="P11" s="210" t="s">
        <v>916</v>
      </c>
      <c r="Q11" s="210" t="s">
        <v>916</v>
      </c>
      <c r="R11" s="210" t="s">
        <v>916</v>
      </c>
      <c r="S11" s="210" t="s">
        <v>916</v>
      </c>
      <c r="T11" s="214" t="s">
        <v>910</v>
      </c>
    </row>
    <row r="12" spans="1:20">
      <c r="A12" s="216" t="s">
        <v>769</v>
      </c>
      <c r="B12" s="215" t="s">
        <v>768</v>
      </c>
      <c r="C12" s="215" t="s">
        <v>731</v>
      </c>
      <c r="D12" s="214" t="s">
        <v>730</v>
      </c>
      <c r="E12" s="210" t="s">
        <v>910</v>
      </c>
      <c r="F12" s="210" t="s">
        <v>910</v>
      </c>
      <c r="G12" s="209" t="s">
        <v>910</v>
      </c>
      <c r="H12" s="210" t="s">
        <v>914</v>
      </c>
      <c r="I12" s="210" t="s">
        <v>914</v>
      </c>
      <c r="J12" s="210" t="s">
        <v>914</v>
      </c>
      <c r="K12" s="210" t="s">
        <v>914</v>
      </c>
      <c r="L12" s="210" t="s">
        <v>914</v>
      </c>
      <c r="M12" s="210" t="s">
        <v>914</v>
      </c>
      <c r="N12" s="212" t="s">
        <v>916</v>
      </c>
      <c r="O12" s="210" t="s">
        <v>916</v>
      </c>
      <c r="P12" s="210" t="s">
        <v>916</v>
      </c>
      <c r="Q12" s="210" t="s">
        <v>916</v>
      </c>
      <c r="R12" s="210" t="s">
        <v>916</v>
      </c>
      <c r="S12" s="210" t="s">
        <v>916</v>
      </c>
      <c r="T12" s="214" t="s">
        <v>910</v>
      </c>
    </row>
    <row r="13" spans="1:20">
      <c r="A13" s="216" t="s">
        <v>751</v>
      </c>
      <c r="B13" s="215" t="s">
        <v>750</v>
      </c>
      <c r="C13" s="215" t="s">
        <v>731</v>
      </c>
      <c r="D13" s="214" t="s">
        <v>730</v>
      </c>
      <c r="E13" s="210" t="s">
        <v>910</v>
      </c>
      <c r="F13" s="210" t="s">
        <v>910</v>
      </c>
      <c r="G13" s="209" t="s">
        <v>910</v>
      </c>
      <c r="H13" s="210" t="s">
        <v>914</v>
      </c>
      <c r="I13" s="210" t="s">
        <v>914</v>
      </c>
      <c r="J13" s="210" t="s">
        <v>914</v>
      </c>
      <c r="K13" s="210" t="s">
        <v>914</v>
      </c>
      <c r="L13" s="210" t="s">
        <v>914</v>
      </c>
      <c r="M13" s="210" t="s">
        <v>914</v>
      </c>
      <c r="N13" s="212" t="s">
        <v>916</v>
      </c>
      <c r="O13" s="210" t="s">
        <v>916</v>
      </c>
      <c r="P13" s="210" t="s">
        <v>916</v>
      </c>
      <c r="Q13" s="210" t="s">
        <v>916</v>
      </c>
      <c r="R13" s="210" t="s">
        <v>916</v>
      </c>
      <c r="S13" s="210" t="s">
        <v>916</v>
      </c>
      <c r="T13" s="214" t="s">
        <v>910</v>
      </c>
    </row>
    <row r="14" spans="1:20" ht="15" thickBot="1">
      <c r="A14" s="207" t="s">
        <v>733</v>
      </c>
      <c r="B14" s="206" t="s">
        <v>732</v>
      </c>
      <c r="C14" s="206" t="s">
        <v>731</v>
      </c>
      <c r="D14" s="205" t="s">
        <v>730</v>
      </c>
      <c r="E14" s="201" t="s">
        <v>910</v>
      </c>
      <c r="F14" s="201" t="s">
        <v>910</v>
      </c>
      <c r="G14" s="200" t="s">
        <v>910</v>
      </c>
      <c r="H14" s="201" t="s">
        <v>914</v>
      </c>
      <c r="I14" s="201" t="s">
        <v>914</v>
      </c>
      <c r="J14" s="201" t="s">
        <v>914</v>
      </c>
      <c r="K14" s="201" t="s">
        <v>914</v>
      </c>
      <c r="L14" s="201" t="s">
        <v>914</v>
      </c>
      <c r="M14" s="201" t="s">
        <v>914</v>
      </c>
      <c r="N14" s="212" t="s">
        <v>916</v>
      </c>
      <c r="O14" s="210" t="s">
        <v>916</v>
      </c>
      <c r="P14" s="210" t="s">
        <v>916</v>
      </c>
      <c r="Q14" s="210" t="s">
        <v>916</v>
      </c>
      <c r="R14" s="210" t="s">
        <v>916</v>
      </c>
      <c r="S14" s="210" t="s">
        <v>916</v>
      </c>
      <c r="T14" s="205" t="s">
        <v>910</v>
      </c>
    </row>
    <row r="15" spans="1:20">
      <c r="A15" s="156" t="s">
        <v>713</v>
      </c>
      <c r="B15" s="155" t="s">
        <v>712</v>
      </c>
      <c r="C15" s="155" t="str">
        <f t="shared" ref="C15:C24" si="0">LEFT(B15,1)</f>
        <v>C</v>
      </c>
      <c r="D15" s="146" t="s">
        <v>450</v>
      </c>
      <c r="E15" s="195" t="s">
        <v>910</v>
      </c>
      <c r="F15" s="195" t="s">
        <v>910</v>
      </c>
      <c r="G15" s="194" t="s">
        <v>910</v>
      </c>
      <c r="H15" s="197" t="s">
        <v>914</v>
      </c>
      <c r="I15" s="195" t="s">
        <v>914</v>
      </c>
      <c r="J15" s="195" t="s">
        <v>914</v>
      </c>
      <c r="K15" s="195" t="s">
        <v>914</v>
      </c>
      <c r="L15" s="195" t="s">
        <v>914</v>
      </c>
      <c r="M15" s="195" t="s">
        <v>914</v>
      </c>
      <c r="N15" s="197" t="s">
        <v>915</v>
      </c>
      <c r="O15" s="195" t="s">
        <v>915</v>
      </c>
      <c r="P15" s="195" t="s">
        <v>915</v>
      </c>
      <c r="Q15" s="195" t="s">
        <v>915</v>
      </c>
      <c r="R15" s="195" t="s">
        <v>915</v>
      </c>
      <c r="S15" s="195" t="s">
        <v>915</v>
      </c>
      <c r="T15" s="250" t="s">
        <v>910</v>
      </c>
    </row>
    <row r="16" spans="1:20">
      <c r="A16" s="148" t="s">
        <v>695</v>
      </c>
      <c r="B16" s="147" t="s">
        <v>694</v>
      </c>
      <c r="C16" s="147" t="str">
        <f t="shared" si="0"/>
        <v>C</v>
      </c>
      <c r="D16" s="146" t="s">
        <v>450</v>
      </c>
      <c r="E16" s="189" t="s">
        <v>910</v>
      </c>
      <c r="F16" s="189" t="s">
        <v>910</v>
      </c>
      <c r="G16" s="188" t="s">
        <v>910</v>
      </c>
      <c r="H16" s="191" t="s">
        <v>914</v>
      </c>
      <c r="I16" s="189" t="s">
        <v>914</v>
      </c>
      <c r="J16" s="189" t="s">
        <v>914</v>
      </c>
      <c r="K16" s="189" t="s">
        <v>914</v>
      </c>
      <c r="L16" s="189" t="s">
        <v>914</v>
      </c>
      <c r="M16" s="189" t="s">
        <v>914</v>
      </c>
      <c r="N16" s="191" t="s">
        <v>915</v>
      </c>
      <c r="O16" s="189" t="s">
        <v>915</v>
      </c>
      <c r="P16" s="189" t="s">
        <v>915</v>
      </c>
      <c r="Q16" s="189" t="s">
        <v>915</v>
      </c>
      <c r="R16" s="189" t="s">
        <v>915</v>
      </c>
      <c r="S16" s="189" t="s">
        <v>915</v>
      </c>
      <c r="T16" s="146" t="s">
        <v>910</v>
      </c>
    </row>
    <row r="17" spans="1:20">
      <c r="A17" s="148" t="s">
        <v>677</v>
      </c>
      <c r="B17" s="147" t="s">
        <v>676</v>
      </c>
      <c r="C17" s="147" t="str">
        <f t="shared" si="0"/>
        <v>C</v>
      </c>
      <c r="D17" s="146" t="s">
        <v>450</v>
      </c>
      <c r="E17" s="189" t="s">
        <v>910</v>
      </c>
      <c r="F17" s="189" t="s">
        <v>910</v>
      </c>
      <c r="G17" s="188" t="s">
        <v>910</v>
      </c>
      <c r="H17" s="191" t="s">
        <v>914</v>
      </c>
      <c r="I17" s="189" t="s">
        <v>914</v>
      </c>
      <c r="J17" s="189" t="s">
        <v>914</v>
      </c>
      <c r="K17" s="189" t="s">
        <v>914</v>
      </c>
      <c r="L17" s="189" t="s">
        <v>914</v>
      </c>
      <c r="M17" s="189" t="s">
        <v>914</v>
      </c>
      <c r="N17" s="191" t="s">
        <v>915</v>
      </c>
      <c r="O17" s="189" t="s">
        <v>915</v>
      </c>
      <c r="P17" s="189" t="s">
        <v>915</v>
      </c>
      <c r="Q17" s="189" t="s">
        <v>915</v>
      </c>
      <c r="R17" s="189" t="s">
        <v>915</v>
      </c>
      <c r="S17" s="189" t="s">
        <v>915</v>
      </c>
      <c r="T17" s="146" t="s">
        <v>910</v>
      </c>
    </row>
    <row r="18" spans="1:20">
      <c r="A18" s="148" t="s">
        <v>659</v>
      </c>
      <c r="B18" s="147" t="s">
        <v>658</v>
      </c>
      <c r="C18" s="147" t="str">
        <f t="shared" si="0"/>
        <v>C</v>
      </c>
      <c r="D18" s="146" t="s">
        <v>450</v>
      </c>
      <c r="E18" s="189" t="s">
        <v>910</v>
      </c>
      <c r="F18" s="189" t="s">
        <v>910</v>
      </c>
      <c r="G18" s="188" t="s">
        <v>910</v>
      </c>
      <c r="H18" s="191" t="s">
        <v>914</v>
      </c>
      <c r="I18" s="189" t="s">
        <v>914</v>
      </c>
      <c r="J18" s="189" t="s">
        <v>914</v>
      </c>
      <c r="K18" s="189" t="s">
        <v>914</v>
      </c>
      <c r="L18" s="189" t="s">
        <v>914</v>
      </c>
      <c r="M18" s="189" t="s">
        <v>914</v>
      </c>
      <c r="N18" s="191" t="s">
        <v>915</v>
      </c>
      <c r="O18" s="189" t="s">
        <v>915</v>
      </c>
      <c r="P18" s="189" t="s">
        <v>915</v>
      </c>
      <c r="Q18" s="189" t="s">
        <v>915</v>
      </c>
      <c r="R18" s="189" t="s">
        <v>915</v>
      </c>
      <c r="S18" s="189" t="s">
        <v>915</v>
      </c>
      <c r="T18" s="146" t="s">
        <v>910</v>
      </c>
    </row>
    <row r="19" spans="1:20">
      <c r="A19" s="148" t="s">
        <v>641</v>
      </c>
      <c r="B19" s="147" t="s">
        <v>640</v>
      </c>
      <c r="C19" s="147" t="str">
        <f t="shared" si="0"/>
        <v>C</v>
      </c>
      <c r="D19" s="146" t="s">
        <v>450</v>
      </c>
      <c r="E19" s="189" t="s">
        <v>910</v>
      </c>
      <c r="F19" s="189" t="s">
        <v>910</v>
      </c>
      <c r="G19" s="188" t="s">
        <v>910</v>
      </c>
      <c r="H19" s="191" t="s">
        <v>914</v>
      </c>
      <c r="I19" s="189" t="s">
        <v>914</v>
      </c>
      <c r="J19" s="189" t="s">
        <v>914</v>
      </c>
      <c r="K19" s="189" t="s">
        <v>914</v>
      </c>
      <c r="L19" s="189" t="s">
        <v>914</v>
      </c>
      <c r="M19" s="189" t="s">
        <v>914</v>
      </c>
      <c r="N19" s="191" t="s">
        <v>915</v>
      </c>
      <c r="O19" s="189" t="s">
        <v>915</v>
      </c>
      <c r="P19" s="189" t="s">
        <v>915</v>
      </c>
      <c r="Q19" s="170"/>
      <c r="R19" s="170">
        <v>21.5</v>
      </c>
      <c r="S19" s="249"/>
      <c r="T19" s="248"/>
    </row>
    <row r="20" spans="1:20">
      <c r="A20" s="129" t="s">
        <v>627</v>
      </c>
      <c r="B20" s="128" t="s">
        <v>626</v>
      </c>
      <c r="C20" s="128" t="str">
        <f t="shared" si="0"/>
        <v>D</v>
      </c>
      <c r="D20" s="127" t="s">
        <v>359</v>
      </c>
      <c r="E20" s="165" t="s">
        <v>910</v>
      </c>
      <c r="F20" s="165" t="s">
        <v>910</v>
      </c>
      <c r="G20" s="164" t="s">
        <v>910</v>
      </c>
      <c r="H20" s="167" t="s">
        <v>914</v>
      </c>
      <c r="I20" s="165" t="s">
        <v>914</v>
      </c>
      <c r="J20" s="165" t="s">
        <v>914</v>
      </c>
      <c r="K20" s="165" t="s">
        <v>914</v>
      </c>
      <c r="L20" s="165" t="s">
        <v>914</v>
      </c>
      <c r="M20" s="165" t="s">
        <v>914</v>
      </c>
      <c r="N20" s="167" t="s">
        <v>913</v>
      </c>
      <c r="O20" s="165" t="s">
        <v>913</v>
      </c>
      <c r="P20" s="165" t="s">
        <v>913</v>
      </c>
      <c r="Q20" s="165" t="s">
        <v>913</v>
      </c>
      <c r="R20" s="165" t="s">
        <v>913</v>
      </c>
      <c r="S20" s="165" t="s">
        <v>913</v>
      </c>
      <c r="T20" s="127" t="s">
        <v>910</v>
      </c>
    </row>
    <row r="21" spans="1:20">
      <c r="A21" s="129" t="s">
        <v>609</v>
      </c>
      <c r="B21" s="128" t="s">
        <v>608</v>
      </c>
      <c r="C21" s="128" t="str">
        <f t="shared" si="0"/>
        <v>D</v>
      </c>
      <c r="D21" s="127" t="s">
        <v>359</v>
      </c>
      <c r="E21" s="165" t="s">
        <v>910</v>
      </c>
      <c r="F21" s="165" t="s">
        <v>910</v>
      </c>
      <c r="G21" s="164" t="s">
        <v>910</v>
      </c>
      <c r="H21" s="167" t="s">
        <v>914</v>
      </c>
      <c r="I21" s="165" t="s">
        <v>914</v>
      </c>
      <c r="J21" s="165" t="s">
        <v>914</v>
      </c>
      <c r="K21" s="165" t="s">
        <v>914</v>
      </c>
      <c r="L21" s="165" t="s">
        <v>914</v>
      </c>
      <c r="M21" s="170"/>
      <c r="N21" s="172"/>
      <c r="O21" s="170"/>
      <c r="P21" s="170"/>
      <c r="Q21" s="170"/>
      <c r="R21" s="170">
        <v>21.5</v>
      </c>
      <c r="S21" s="249"/>
      <c r="T21" s="248" t="s">
        <v>910</v>
      </c>
    </row>
    <row r="22" spans="1:20">
      <c r="A22" s="129" t="s">
        <v>597</v>
      </c>
      <c r="B22" s="128" t="s">
        <v>596</v>
      </c>
      <c r="C22" s="128" t="str">
        <f t="shared" si="0"/>
        <v>D</v>
      </c>
      <c r="D22" s="127" t="s">
        <v>359</v>
      </c>
      <c r="E22" s="165" t="s">
        <v>910</v>
      </c>
      <c r="F22" s="165" t="s">
        <v>910</v>
      </c>
      <c r="G22" s="164" t="s">
        <v>910</v>
      </c>
      <c r="H22" s="167" t="s">
        <v>914</v>
      </c>
      <c r="I22" s="165" t="s">
        <v>914</v>
      </c>
      <c r="J22" s="165" t="s">
        <v>914</v>
      </c>
      <c r="K22" s="165" t="s">
        <v>914</v>
      </c>
      <c r="L22" s="165" t="s">
        <v>914</v>
      </c>
      <c r="M22" s="165" t="s">
        <v>914</v>
      </c>
      <c r="N22" s="167" t="s">
        <v>913</v>
      </c>
      <c r="O22" s="165" t="s">
        <v>913</v>
      </c>
      <c r="P22" s="165" t="s">
        <v>913</v>
      </c>
      <c r="Q22" s="165" t="s">
        <v>913</v>
      </c>
      <c r="R22" s="165" t="s">
        <v>913</v>
      </c>
      <c r="S22" s="165" t="s">
        <v>913</v>
      </c>
      <c r="T22" s="127" t="s">
        <v>910</v>
      </c>
    </row>
    <row r="23" spans="1:20">
      <c r="A23" s="129" t="s">
        <v>579</v>
      </c>
      <c r="B23" s="128" t="s">
        <v>578</v>
      </c>
      <c r="C23" s="128" t="str">
        <f t="shared" si="0"/>
        <v>D</v>
      </c>
      <c r="D23" s="127" t="s">
        <v>359</v>
      </c>
      <c r="E23" s="165" t="s">
        <v>910</v>
      </c>
      <c r="F23" s="165" t="s">
        <v>910</v>
      </c>
      <c r="G23" s="164" t="s">
        <v>910</v>
      </c>
      <c r="H23" s="167" t="s">
        <v>914</v>
      </c>
      <c r="I23" s="165" t="s">
        <v>914</v>
      </c>
      <c r="J23" s="165" t="s">
        <v>914</v>
      </c>
      <c r="K23" s="165" t="s">
        <v>914</v>
      </c>
      <c r="L23" s="165" t="s">
        <v>914</v>
      </c>
      <c r="M23" s="165" t="s">
        <v>914</v>
      </c>
      <c r="N23" s="167" t="s">
        <v>913</v>
      </c>
      <c r="O23" s="165" t="s">
        <v>913</v>
      </c>
      <c r="P23" s="165" t="s">
        <v>913</v>
      </c>
      <c r="Q23" s="165" t="s">
        <v>913</v>
      </c>
      <c r="R23" s="165" t="s">
        <v>913</v>
      </c>
      <c r="S23" s="165" t="s">
        <v>913</v>
      </c>
      <c r="T23" s="127" t="s">
        <v>910</v>
      </c>
    </row>
    <row r="24" spans="1:20">
      <c r="A24" s="129" t="s">
        <v>561</v>
      </c>
      <c r="B24" s="128" t="s">
        <v>560</v>
      </c>
      <c r="C24" s="128" t="str">
        <f t="shared" si="0"/>
        <v>D</v>
      </c>
      <c r="D24" s="127" t="s">
        <v>359</v>
      </c>
      <c r="E24" s="165" t="s">
        <v>910</v>
      </c>
      <c r="F24" s="165" t="s">
        <v>910</v>
      </c>
      <c r="G24" s="164" t="s">
        <v>910</v>
      </c>
      <c r="H24" s="167" t="s">
        <v>914</v>
      </c>
      <c r="I24" s="165" t="s">
        <v>914</v>
      </c>
      <c r="J24" s="165" t="s">
        <v>914</v>
      </c>
      <c r="K24" s="165" t="s">
        <v>914</v>
      </c>
      <c r="L24" s="165" t="s">
        <v>914</v>
      </c>
      <c r="M24" s="165" t="s">
        <v>914</v>
      </c>
      <c r="N24" s="167" t="s">
        <v>913</v>
      </c>
      <c r="O24" s="165" t="s">
        <v>913</v>
      </c>
      <c r="P24" s="165" t="s">
        <v>913</v>
      </c>
      <c r="Q24" s="165" t="s">
        <v>913</v>
      </c>
      <c r="R24" s="165" t="s">
        <v>913</v>
      </c>
      <c r="S24" s="165" t="s">
        <v>913</v>
      </c>
      <c r="T24" s="127" t="s">
        <v>910</v>
      </c>
    </row>
    <row r="25" spans="1:20">
      <c r="A25" s="129" t="s">
        <v>543</v>
      </c>
      <c r="B25" s="128" t="s">
        <v>542</v>
      </c>
      <c r="C25" s="128" t="s">
        <v>541</v>
      </c>
      <c r="D25" s="127" t="s">
        <v>359</v>
      </c>
      <c r="E25" s="165" t="s">
        <v>910</v>
      </c>
      <c r="F25" s="165" t="s">
        <v>910</v>
      </c>
      <c r="G25" s="164" t="s">
        <v>910</v>
      </c>
      <c r="H25" s="167" t="s">
        <v>914</v>
      </c>
      <c r="I25" s="165" t="s">
        <v>914</v>
      </c>
      <c r="J25" s="165" t="s">
        <v>914</v>
      </c>
      <c r="K25" s="165" t="s">
        <v>914</v>
      </c>
      <c r="L25" s="165" t="s">
        <v>914</v>
      </c>
      <c r="M25" s="165" t="s">
        <v>914</v>
      </c>
      <c r="N25" s="167" t="s">
        <v>913</v>
      </c>
      <c r="O25" s="165" t="s">
        <v>913</v>
      </c>
      <c r="P25" s="165" t="s">
        <v>913</v>
      </c>
      <c r="Q25" s="165" t="s">
        <v>913</v>
      </c>
      <c r="R25" s="165" t="s">
        <v>913</v>
      </c>
      <c r="S25" s="165" t="s">
        <v>913</v>
      </c>
      <c r="T25" s="127" t="s">
        <v>910</v>
      </c>
    </row>
    <row r="26" spans="1:20">
      <c r="A26" s="148" t="s">
        <v>524</v>
      </c>
      <c r="B26" s="147" t="s">
        <v>523</v>
      </c>
      <c r="C26" s="147" t="str">
        <f t="shared" ref="C26:C45" si="1">LEFT(B26,1)</f>
        <v>E</v>
      </c>
      <c r="D26" s="146" t="s">
        <v>450</v>
      </c>
      <c r="E26" s="189" t="s">
        <v>910</v>
      </c>
      <c r="F26" s="189" t="s">
        <v>910</v>
      </c>
      <c r="G26" s="188" t="s">
        <v>910</v>
      </c>
      <c r="H26" s="191" t="s">
        <v>914</v>
      </c>
      <c r="I26" s="189" t="s">
        <v>914</v>
      </c>
      <c r="J26" s="189" t="s">
        <v>914</v>
      </c>
      <c r="K26" s="189" t="s">
        <v>914</v>
      </c>
      <c r="L26" s="189" t="s">
        <v>914</v>
      </c>
      <c r="M26" s="189" t="s">
        <v>914</v>
      </c>
      <c r="N26" s="191" t="s">
        <v>915</v>
      </c>
      <c r="O26" s="189" t="s">
        <v>915</v>
      </c>
      <c r="P26" s="189" t="s">
        <v>915</v>
      </c>
      <c r="Q26" s="189" t="s">
        <v>915</v>
      </c>
      <c r="R26" s="189" t="s">
        <v>915</v>
      </c>
      <c r="S26" s="189" t="s">
        <v>915</v>
      </c>
      <c r="T26" s="146" t="s">
        <v>910</v>
      </c>
    </row>
    <row r="27" spans="1:20">
      <c r="A27" s="148" t="s">
        <v>506</v>
      </c>
      <c r="B27" s="147" t="s">
        <v>505</v>
      </c>
      <c r="C27" s="147" t="str">
        <f t="shared" si="1"/>
        <v>E</v>
      </c>
      <c r="D27" s="146" t="s">
        <v>450</v>
      </c>
      <c r="E27" s="189" t="s">
        <v>910</v>
      </c>
      <c r="F27" s="189" t="s">
        <v>910</v>
      </c>
      <c r="G27" s="188" t="s">
        <v>910</v>
      </c>
      <c r="H27" s="191" t="s">
        <v>914</v>
      </c>
      <c r="I27" s="189" t="s">
        <v>914</v>
      </c>
      <c r="J27" s="189" t="s">
        <v>914</v>
      </c>
      <c r="K27" s="189" t="s">
        <v>914</v>
      </c>
      <c r="L27" s="189" t="s">
        <v>914</v>
      </c>
      <c r="M27" s="189" t="s">
        <v>914</v>
      </c>
      <c r="N27" s="191" t="s">
        <v>915</v>
      </c>
      <c r="O27" s="189" t="s">
        <v>915</v>
      </c>
      <c r="P27" s="189" t="s">
        <v>915</v>
      </c>
      <c r="Q27" s="189" t="s">
        <v>915</v>
      </c>
      <c r="R27" s="189" t="s">
        <v>915</v>
      </c>
      <c r="S27" s="189" t="s">
        <v>915</v>
      </c>
      <c r="T27" s="146" t="s">
        <v>910</v>
      </c>
    </row>
    <row r="28" spans="1:20">
      <c r="A28" s="148" t="s">
        <v>488</v>
      </c>
      <c r="B28" s="147" t="s">
        <v>487</v>
      </c>
      <c r="C28" s="147" t="str">
        <f t="shared" si="1"/>
        <v>E</v>
      </c>
      <c r="D28" s="146" t="s">
        <v>450</v>
      </c>
      <c r="E28" s="189" t="s">
        <v>910</v>
      </c>
      <c r="F28" s="189" t="s">
        <v>910</v>
      </c>
      <c r="G28" s="188" t="s">
        <v>910</v>
      </c>
      <c r="H28" s="191" t="s">
        <v>914</v>
      </c>
      <c r="I28" s="189" t="s">
        <v>914</v>
      </c>
      <c r="J28" s="189" t="s">
        <v>914</v>
      </c>
      <c r="K28" s="189" t="s">
        <v>914</v>
      </c>
      <c r="L28" s="189" t="s">
        <v>914</v>
      </c>
      <c r="M28" s="189" t="s">
        <v>914</v>
      </c>
      <c r="N28" s="191" t="s">
        <v>915</v>
      </c>
      <c r="O28" s="189" t="s">
        <v>915</v>
      </c>
      <c r="P28" s="189" t="s">
        <v>915</v>
      </c>
      <c r="Q28" s="189" t="s">
        <v>915</v>
      </c>
      <c r="R28" s="189" t="s">
        <v>915</v>
      </c>
      <c r="S28" s="189" t="s">
        <v>915</v>
      </c>
      <c r="T28" s="146" t="s">
        <v>910</v>
      </c>
    </row>
    <row r="29" spans="1:20">
      <c r="A29" s="148" t="s">
        <v>470</v>
      </c>
      <c r="B29" s="147" t="s">
        <v>469</v>
      </c>
      <c r="C29" s="147" t="str">
        <f t="shared" si="1"/>
        <v>E</v>
      </c>
      <c r="D29" s="146" t="s">
        <v>450</v>
      </c>
      <c r="E29" s="189" t="s">
        <v>910</v>
      </c>
      <c r="F29" s="189" t="s">
        <v>910</v>
      </c>
      <c r="G29" s="188" t="s">
        <v>910</v>
      </c>
      <c r="H29" s="191" t="s">
        <v>914</v>
      </c>
      <c r="I29" s="189" t="s">
        <v>914</v>
      </c>
      <c r="J29" s="189" t="s">
        <v>914</v>
      </c>
      <c r="K29" s="189" t="s">
        <v>914</v>
      </c>
      <c r="L29" s="189" t="s">
        <v>914</v>
      </c>
      <c r="M29" s="189" t="s">
        <v>914</v>
      </c>
      <c r="N29" s="191" t="s">
        <v>915</v>
      </c>
      <c r="O29" s="189" t="s">
        <v>915</v>
      </c>
      <c r="P29" s="189" t="s">
        <v>915</v>
      </c>
      <c r="Q29" s="189" t="s">
        <v>915</v>
      </c>
      <c r="R29" s="189" t="s">
        <v>915</v>
      </c>
      <c r="S29" s="189" t="s">
        <v>915</v>
      </c>
      <c r="T29" s="146" t="s">
        <v>910</v>
      </c>
    </row>
    <row r="30" spans="1:20">
      <c r="A30" s="148" t="s">
        <v>452</v>
      </c>
      <c r="B30" s="147" t="s">
        <v>451</v>
      </c>
      <c r="C30" s="147" t="str">
        <f t="shared" si="1"/>
        <v>E</v>
      </c>
      <c r="D30" s="146" t="s">
        <v>450</v>
      </c>
      <c r="E30" s="189" t="s">
        <v>910</v>
      </c>
      <c r="F30" s="189" t="s">
        <v>910</v>
      </c>
      <c r="G30" s="188" t="s">
        <v>910</v>
      </c>
      <c r="H30" s="191" t="s">
        <v>914</v>
      </c>
      <c r="I30" s="189" t="s">
        <v>914</v>
      </c>
      <c r="J30" s="189" t="s">
        <v>914</v>
      </c>
      <c r="K30" s="189" t="s">
        <v>914</v>
      </c>
      <c r="L30" s="189" t="s">
        <v>914</v>
      </c>
      <c r="M30" s="189" t="s">
        <v>914</v>
      </c>
      <c r="N30" s="191" t="s">
        <v>915</v>
      </c>
      <c r="O30" s="189" t="s">
        <v>915</v>
      </c>
      <c r="P30" s="189" t="s">
        <v>915</v>
      </c>
      <c r="Q30" s="189" t="s">
        <v>915</v>
      </c>
      <c r="R30" s="189" t="s">
        <v>915</v>
      </c>
      <c r="S30" s="189" t="s">
        <v>915</v>
      </c>
      <c r="T30" s="146" t="s">
        <v>910</v>
      </c>
    </row>
    <row r="31" spans="1:20">
      <c r="A31" s="129" t="s">
        <v>433</v>
      </c>
      <c r="B31" s="128" t="s">
        <v>432</v>
      </c>
      <c r="C31" s="128" t="str">
        <f t="shared" si="1"/>
        <v>F</v>
      </c>
      <c r="D31" s="127" t="s">
        <v>359</v>
      </c>
      <c r="E31" s="165" t="s">
        <v>910</v>
      </c>
      <c r="F31" s="165" t="s">
        <v>910</v>
      </c>
      <c r="G31" s="164" t="s">
        <v>910</v>
      </c>
      <c r="H31" s="167" t="s">
        <v>914</v>
      </c>
      <c r="I31" s="165" t="s">
        <v>914</v>
      </c>
      <c r="J31" s="165" t="s">
        <v>914</v>
      </c>
      <c r="K31" s="165" t="s">
        <v>914</v>
      </c>
      <c r="L31" s="165" t="s">
        <v>914</v>
      </c>
      <c r="M31" s="165" t="s">
        <v>914</v>
      </c>
      <c r="N31" s="167" t="s">
        <v>913</v>
      </c>
      <c r="O31" s="165" t="s">
        <v>913</v>
      </c>
      <c r="P31" s="165" t="s">
        <v>913</v>
      </c>
      <c r="Q31" s="165" t="s">
        <v>913</v>
      </c>
      <c r="R31" s="165" t="s">
        <v>913</v>
      </c>
      <c r="S31" s="165" t="s">
        <v>913</v>
      </c>
      <c r="T31" s="127" t="s">
        <v>910</v>
      </c>
    </row>
    <row r="32" spans="1:20">
      <c r="A32" s="129" t="s">
        <v>415</v>
      </c>
      <c r="B32" s="128" t="s">
        <v>414</v>
      </c>
      <c r="C32" s="128" t="str">
        <f t="shared" si="1"/>
        <v>F</v>
      </c>
      <c r="D32" s="127" t="s">
        <v>359</v>
      </c>
      <c r="E32" s="165" t="s">
        <v>910</v>
      </c>
      <c r="F32" s="165" t="s">
        <v>910</v>
      </c>
      <c r="G32" s="164" t="s">
        <v>910</v>
      </c>
      <c r="H32" s="167" t="s">
        <v>914</v>
      </c>
      <c r="I32" s="165" t="s">
        <v>914</v>
      </c>
      <c r="J32" s="165" t="s">
        <v>914</v>
      </c>
      <c r="K32" s="165" t="s">
        <v>914</v>
      </c>
      <c r="L32" s="165" t="s">
        <v>914</v>
      </c>
      <c r="M32" s="165" t="s">
        <v>914</v>
      </c>
      <c r="N32" s="167" t="s">
        <v>913</v>
      </c>
      <c r="O32" s="165" t="s">
        <v>913</v>
      </c>
      <c r="P32" s="165" t="s">
        <v>913</v>
      </c>
      <c r="Q32" s="165" t="s">
        <v>913</v>
      </c>
      <c r="R32" s="165" t="s">
        <v>913</v>
      </c>
      <c r="S32" s="165" t="s">
        <v>913</v>
      </c>
      <c r="T32" s="127" t="s">
        <v>910</v>
      </c>
    </row>
    <row r="33" spans="1:20">
      <c r="A33" s="129" t="s">
        <v>397</v>
      </c>
      <c r="B33" s="128" t="s">
        <v>396</v>
      </c>
      <c r="C33" s="128" t="str">
        <f t="shared" si="1"/>
        <v>F</v>
      </c>
      <c r="D33" s="127" t="s">
        <v>359</v>
      </c>
      <c r="E33" s="165" t="s">
        <v>910</v>
      </c>
      <c r="F33" s="165" t="s">
        <v>910</v>
      </c>
      <c r="G33" s="164" t="s">
        <v>910</v>
      </c>
      <c r="H33" s="167" t="s">
        <v>914</v>
      </c>
      <c r="I33" s="165" t="s">
        <v>914</v>
      </c>
      <c r="J33" s="165" t="s">
        <v>914</v>
      </c>
      <c r="K33" s="165" t="s">
        <v>914</v>
      </c>
      <c r="L33" s="165" t="s">
        <v>914</v>
      </c>
      <c r="M33" s="165" t="s">
        <v>914</v>
      </c>
      <c r="N33" s="167" t="s">
        <v>913</v>
      </c>
      <c r="O33" s="165" t="s">
        <v>913</v>
      </c>
      <c r="P33" s="165" t="s">
        <v>913</v>
      </c>
      <c r="Q33" s="165" t="s">
        <v>913</v>
      </c>
      <c r="R33" s="165" t="s">
        <v>913</v>
      </c>
      <c r="S33" s="165" t="s">
        <v>913</v>
      </c>
      <c r="T33" s="127" t="s">
        <v>910</v>
      </c>
    </row>
    <row r="34" spans="1:20">
      <c r="A34" s="129" t="s">
        <v>379</v>
      </c>
      <c r="B34" s="128" t="s">
        <v>378</v>
      </c>
      <c r="C34" s="128" t="str">
        <f t="shared" si="1"/>
        <v>F</v>
      </c>
      <c r="D34" s="127" t="s">
        <v>359</v>
      </c>
      <c r="E34" s="165" t="s">
        <v>910</v>
      </c>
      <c r="F34" s="165" t="s">
        <v>910</v>
      </c>
      <c r="G34" s="164" t="s">
        <v>910</v>
      </c>
      <c r="H34" s="167" t="s">
        <v>914</v>
      </c>
      <c r="I34" s="165" t="s">
        <v>914</v>
      </c>
      <c r="J34" s="165" t="s">
        <v>914</v>
      </c>
      <c r="K34" s="165" t="s">
        <v>914</v>
      </c>
      <c r="L34" s="165" t="s">
        <v>914</v>
      </c>
      <c r="M34" s="165" t="s">
        <v>914</v>
      </c>
      <c r="N34" s="167" t="s">
        <v>913</v>
      </c>
      <c r="O34" s="165" t="s">
        <v>913</v>
      </c>
      <c r="P34" s="165" t="s">
        <v>913</v>
      </c>
      <c r="Q34" s="165" t="s">
        <v>913</v>
      </c>
      <c r="R34" s="165" t="s">
        <v>913</v>
      </c>
      <c r="S34" s="165" t="s">
        <v>913</v>
      </c>
      <c r="T34" s="127" t="s">
        <v>910</v>
      </c>
    </row>
    <row r="35" spans="1:20" ht="15" thickBot="1">
      <c r="A35" s="125" t="s">
        <v>361</v>
      </c>
      <c r="B35" s="124" t="s">
        <v>360</v>
      </c>
      <c r="C35" s="124" t="str">
        <f t="shared" si="1"/>
        <v>F</v>
      </c>
      <c r="D35" s="123" t="s">
        <v>359</v>
      </c>
      <c r="E35" s="159" t="s">
        <v>910</v>
      </c>
      <c r="F35" s="159" t="s">
        <v>910</v>
      </c>
      <c r="G35" s="158" t="s">
        <v>910</v>
      </c>
      <c r="H35" s="161" t="s">
        <v>914</v>
      </c>
      <c r="I35" s="159" t="s">
        <v>914</v>
      </c>
      <c r="J35" s="247" t="s">
        <v>914</v>
      </c>
      <c r="K35" s="247" t="s">
        <v>914</v>
      </c>
      <c r="L35" s="247" t="s">
        <v>914</v>
      </c>
      <c r="M35" s="247" t="s">
        <v>914</v>
      </c>
      <c r="N35" s="167" t="s">
        <v>913</v>
      </c>
      <c r="O35" s="165" t="s">
        <v>913</v>
      </c>
      <c r="P35" s="165" t="s">
        <v>913</v>
      </c>
      <c r="Q35" s="165" t="s">
        <v>913</v>
      </c>
      <c r="R35" s="165" t="s">
        <v>913</v>
      </c>
      <c r="S35" s="165" t="s">
        <v>913</v>
      </c>
      <c r="T35" s="123" t="s">
        <v>910</v>
      </c>
    </row>
    <row r="36" spans="1:20">
      <c r="A36" s="243" t="s">
        <v>342</v>
      </c>
      <c r="B36" s="115" t="s">
        <v>341</v>
      </c>
      <c r="C36" s="115" t="str">
        <f t="shared" si="1"/>
        <v>G</v>
      </c>
      <c r="D36" s="105" t="s">
        <v>178</v>
      </c>
      <c r="E36" s="240" t="s">
        <v>910</v>
      </c>
      <c r="F36" s="240" t="s">
        <v>910</v>
      </c>
      <c r="G36" s="240" t="s">
        <v>910</v>
      </c>
      <c r="H36" s="245" t="s">
        <v>912</v>
      </c>
      <c r="I36" s="244" t="s">
        <v>912</v>
      </c>
      <c r="J36" s="244" t="s">
        <v>912</v>
      </c>
      <c r="K36" s="244" t="s">
        <v>912</v>
      </c>
      <c r="L36" s="244" t="s">
        <v>912</v>
      </c>
      <c r="M36" s="246" t="s">
        <v>912</v>
      </c>
      <c r="N36" s="245" t="s">
        <v>912</v>
      </c>
      <c r="O36" s="244" t="s">
        <v>912</v>
      </c>
      <c r="P36" s="244" t="s">
        <v>912</v>
      </c>
      <c r="Q36" s="244" t="s">
        <v>912</v>
      </c>
      <c r="R36" s="244" t="s">
        <v>912</v>
      </c>
      <c r="S36" s="244" t="s">
        <v>912</v>
      </c>
      <c r="T36" s="236" t="s">
        <v>910</v>
      </c>
    </row>
    <row r="37" spans="1:20">
      <c r="A37" s="243" t="s">
        <v>324</v>
      </c>
      <c r="B37" s="106" t="s">
        <v>323</v>
      </c>
      <c r="C37" s="106" t="str">
        <f t="shared" si="1"/>
        <v>G</v>
      </c>
      <c r="D37" s="105" t="s">
        <v>178</v>
      </c>
      <c r="E37" s="240" t="s">
        <v>910</v>
      </c>
      <c r="F37" s="240" t="s">
        <v>910</v>
      </c>
      <c r="G37" s="240" t="s">
        <v>910</v>
      </c>
      <c r="H37" s="241" t="s">
        <v>912</v>
      </c>
      <c r="I37" s="240" t="s">
        <v>912</v>
      </c>
      <c r="J37" s="240" t="s">
        <v>912</v>
      </c>
      <c r="K37" s="240" t="s">
        <v>912</v>
      </c>
      <c r="L37" s="240" t="s">
        <v>912</v>
      </c>
      <c r="M37" s="242" t="s">
        <v>912</v>
      </c>
      <c r="N37" s="241" t="s">
        <v>912</v>
      </c>
      <c r="O37" s="240" t="s">
        <v>912</v>
      </c>
      <c r="P37" s="240" t="s">
        <v>912</v>
      </c>
      <c r="Q37" s="240" t="s">
        <v>912</v>
      </c>
      <c r="R37" s="240" t="s">
        <v>912</v>
      </c>
      <c r="S37" s="240" t="s">
        <v>912</v>
      </c>
      <c r="T37" s="236" t="s">
        <v>910</v>
      </c>
    </row>
    <row r="38" spans="1:20">
      <c r="A38" s="243" t="s">
        <v>306</v>
      </c>
      <c r="B38" s="106" t="s">
        <v>305</v>
      </c>
      <c r="C38" s="106" t="str">
        <f t="shared" si="1"/>
        <v>G</v>
      </c>
      <c r="D38" s="105" t="s">
        <v>178</v>
      </c>
      <c r="E38" s="240" t="s">
        <v>910</v>
      </c>
      <c r="F38" s="240" t="s">
        <v>910</v>
      </c>
      <c r="G38" s="240" t="s">
        <v>910</v>
      </c>
      <c r="H38" s="241" t="s">
        <v>912</v>
      </c>
      <c r="I38" s="240" t="s">
        <v>912</v>
      </c>
      <c r="J38" s="240" t="s">
        <v>912</v>
      </c>
      <c r="K38" s="240" t="s">
        <v>912</v>
      </c>
      <c r="L38" s="240" t="s">
        <v>912</v>
      </c>
      <c r="M38" s="242" t="s">
        <v>912</v>
      </c>
      <c r="N38" s="241" t="s">
        <v>912</v>
      </c>
      <c r="O38" s="240" t="s">
        <v>912</v>
      </c>
      <c r="P38" s="240" t="s">
        <v>912</v>
      </c>
      <c r="Q38" s="240" t="s">
        <v>912</v>
      </c>
      <c r="R38" s="240" t="s">
        <v>912</v>
      </c>
      <c r="S38" s="240" t="s">
        <v>912</v>
      </c>
      <c r="T38" s="236" t="s">
        <v>910</v>
      </c>
    </row>
    <row r="39" spans="1:20">
      <c r="A39" s="243" t="s">
        <v>288</v>
      </c>
      <c r="B39" s="106" t="s">
        <v>287</v>
      </c>
      <c r="C39" s="106" t="str">
        <f t="shared" si="1"/>
        <v>G</v>
      </c>
      <c r="D39" s="105" t="s">
        <v>178</v>
      </c>
      <c r="E39" s="240" t="s">
        <v>910</v>
      </c>
      <c r="F39" s="240" t="s">
        <v>910</v>
      </c>
      <c r="G39" s="240" t="s">
        <v>910</v>
      </c>
      <c r="H39" s="241" t="s">
        <v>912</v>
      </c>
      <c r="I39" s="240" t="s">
        <v>912</v>
      </c>
      <c r="J39" s="240" t="s">
        <v>912</v>
      </c>
      <c r="K39" s="240" t="s">
        <v>912</v>
      </c>
      <c r="L39" s="240" t="s">
        <v>912</v>
      </c>
      <c r="M39" s="242" t="s">
        <v>912</v>
      </c>
      <c r="N39" s="241" t="s">
        <v>912</v>
      </c>
      <c r="O39" s="240" t="s">
        <v>912</v>
      </c>
      <c r="P39" s="240" t="s">
        <v>912</v>
      </c>
      <c r="Q39" s="240" t="s">
        <v>912</v>
      </c>
      <c r="R39" s="240" t="s">
        <v>912</v>
      </c>
      <c r="S39" s="240" t="s">
        <v>912</v>
      </c>
      <c r="T39" s="236" t="s">
        <v>910</v>
      </c>
    </row>
    <row r="40" spans="1:20">
      <c r="A40" s="243" t="s">
        <v>270</v>
      </c>
      <c r="B40" s="106" t="s">
        <v>269</v>
      </c>
      <c r="C40" s="106" t="str">
        <f t="shared" si="1"/>
        <v>G</v>
      </c>
      <c r="D40" s="105" t="s">
        <v>178</v>
      </c>
      <c r="E40" s="240" t="s">
        <v>910</v>
      </c>
      <c r="F40" s="240" t="s">
        <v>910</v>
      </c>
      <c r="G40" s="240" t="s">
        <v>910</v>
      </c>
      <c r="H40" s="241" t="s">
        <v>912</v>
      </c>
      <c r="I40" s="240" t="s">
        <v>912</v>
      </c>
      <c r="J40" s="240" t="s">
        <v>912</v>
      </c>
      <c r="K40" s="240" t="s">
        <v>912</v>
      </c>
      <c r="L40" s="240" t="s">
        <v>912</v>
      </c>
      <c r="M40" s="242" t="s">
        <v>912</v>
      </c>
      <c r="N40" s="241" t="s">
        <v>912</v>
      </c>
      <c r="O40" s="240" t="s">
        <v>912</v>
      </c>
      <c r="P40" s="240" t="s">
        <v>912</v>
      </c>
      <c r="Q40" s="240" t="s">
        <v>912</v>
      </c>
      <c r="R40" s="240" t="s">
        <v>912</v>
      </c>
      <c r="S40" s="240" t="s">
        <v>912</v>
      </c>
      <c r="T40" s="236" t="s">
        <v>910</v>
      </c>
    </row>
    <row r="41" spans="1:20">
      <c r="A41" s="243" t="s">
        <v>252</v>
      </c>
      <c r="B41" s="106" t="s">
        <v>251</v>
      </c>
      <c r="C41" s="106" t="str">
        <f t="shared" si="1"/>
        <v>H</v>
      </c>
      <c r="D41" s="105" t="s">
        <v>178</v>
      </c>
      <c r="E41" s="240" t="s">
        <v>910</v>
      </c>
      <c r="F41" s="240" t="s">
        <v>910</v>
      </c>
      <c r="G41" s="240" t="s">
        <v>910</v>
      </c>
      <c r="H41" s="241" t="s">
        <v>912</v>
      </c>
      <c r="I41" s="240" t="s">
        <v>912</v>
      </c>
      <c r="J41" s="240" t="s">
        <v>912</v>
      </c>
      <c r="K41" s="240" t="s">
        <v>912</v>
      </c>
      <c r="L41" s="240" t="s">
        <v>912</v>
      </c>
      <c r="M41" s="242" t="s">
        <v>912</v>
      </c>
      <c r="N41" s="241" t="s">
        <v>912</v>
      </c>
      <c r="O41" s="240" t="s">
        <v>912</v>
      </c>
      <c r="P41" s="240" t="s">
        <v>912</v>
      </c>
      <c r="Q41" s="240" t="s">
        <v>912</v>
      </c>
      <c r="R41" s="240" t="s">
        <v>912</v>
      </c>
      <c r="S41" s="240" t="s">
        <v>912</v>
      </c>
      <c r="T41" s="236" t="s">
        <v>910</v>
      </c>
    </row>
    <row r="42" spans="1:20">
      <c r="A42" s="243" t="s">
        <v>234</v>
      </c>
      <c r="B42" s="106" t="s">
        <v>233</v>
      </c>
      <c r="C42" s="106" t="str">
        <f t="shared" si="1"/>
        <v>H</v>
      </c>
      <c r="D42" s="105" t="s">
        <v>178</v>
      </c>
      <c r="E42" s="240" t="s">
        <v>910</v>
      </c>
      <c r="F42" s="240" t="s">
        <v>910</v>
      </c>
      <c r="G42" s="240" t="s">
        <v>910</v>
      </c>
      <c r="H42" s="241" t="s">
        <v>912</v>
      </c>
      <c r="I42" s="240" t="s">
        <v>912</v>
      </c>
      <c r="J42" s="240" t="s">
        <v>912</v>
      </c>
      <c r="K42" s="240" t="s">
        <v>912</v>
      </c>
      <c r="L42" s="240" t="s">
        <v>912</v>
      </c>
      <c r="M42" s="242" t="s">
        <v>912</v>
      </c>
      <c r="N42" s="241" t="s">
        <v>912</v>
      </c>
      <c r="O42" s="240" t="s">
        <v>912</v>
      </c>
      <c r="P42" s="240" t="s">
        <v>912</v>
      </c>
      <c r="Q42" s="240" t="s">
        <v>912</v>
      </c>
      <c r="R42" s="240" t="s">
        <v>912</v>
      </c>
      <c r="S42" s="240" t="s">
        <v>912</v>
      </c>
      <c r="T42" s="236" t="s">
        <v>910</v>
      </c>
    </row>
    <row r="43" spans="1:20">
      <c r="A43" s="243" t="s">
        <v>216</v>
      </c>
      <c r="B43" s="106" t="s">
        <v>215</v>
      </c>
      <c r="C43" s="106" t="str">
        <f t="shared" si="1"/>
        <v>H</v>
      </c>
      <c r="D43" s="105" t="s">
        <v>178</v>
      </c>
      <c r="E43" s="240" t="s">
        <v>910</v>
      </c>
      <c r="F43" s="240" t="s">
        <v>910</v>
      </c>
      <c r="G43" s="240" t="s">
        <v>910</v>
      </c>
      <c r="H43" s="241" t="s">
        <v>912</v>
      </c>
      <c r="I43" s="240" t="s">
        <v>912</v>
      </c>
      <c r="J43" s="240" t="s">
        <v>912</v>
      </c>
      <c r="K43" s="240" t="s">
        <v>912</v>
      </c>
      <c r="L43" s="240" t="s">
        <v>912</v>
      </c>
      <c r="M43" s="242" t="s">
        <v>912</v>
      </c>
      <c r="N43" s="241" t="s">
        <v>912</v>
      </c>
      <c r="O43" s="240" t="s">
        <v>912</v>
      </c>
      <c r="P43" s="240" t="s">
        <v>912</v>
      </c>
      <c r="Q43" s="240" t="s">
        <v>912</v>
      </c>
      <c r="R43" s="240" t="s">
        <v>912</v>
      </c>
      <c r="S43" s="240" t="s">
        <v>912</v>
      </c>
      <c r="T43" s="236" t="s">
        <v>910</v>
      </c>
    </row>
    <row r="44" spans="1:20">
      <c r="A44" s="243" t="s">
        <v>198</v>
      </c>
      <c r="B44" s="106" t="s">
        <v>197</v>
      </c>
      <c r="C44" s="106" t="str">
        <f t="shared" si="1"/>
        <v>H</v>
      </c>
      <c r="D44" s="105" t="s">
        <v>178</v>
      </c>
      <c r="E44" s="240" t="s">
        <v>910</v>
      </c>
      <c r="F44" s="240" t="s">
        <v>910</v>
      </c>
      <c r="G44" s="240" t="s">
        <v>910</v>
      </c>
      <c r="H44" s="241" t="s">
        <v>912</v>
      </c>
      <c r="I44" s="240" t="s">
        <v>912</v>
      </c>
      <c r="J44" s="240" t="s">
        <v>912</v>
      </c>
      <c r="K44" s="240" t="s">
        <v>912</v>
      </c>
      <c r="L44" s="240" t="s">
        <v>912</v>
      </c>
      <c r="M44" s="242" t="s">
        <v>912</v>
      </c>
      <c r="N44" s="241" t="s">
        <v>912</v>
      </c>
      <c r="O44" s="240" t="s">
        <v>912</v>
      </c>
      <c r="P44" s="240" t="s">
        <v>912</v>
      </c>
      <c r="Q44" s="240" t="s">
        <v>912</v>
      </c>
      <c r="R44" s="240" t="s">
        <v>912</v>
      </c>
      <c r="S44" s="240" t="s">
        <v>912</v>
      </c>
      <c r="T44" s="236" t="s">
        <v>910</v>
      </c>
    </row>
    <row r="45" spans="1:20" ht="15" thickBot="1">
      <c r="A45" s="73" t="s">
        <v>180</v>
      </c>
      <c r="B45" s="97" t="s">
        <v>179</v>
      </c>
      <c r="C45" s="97" t="str">
        <f t="shared" si="1"/>
        <v>H</v>
      </c>
      <c r="D45" s="96" t="s">
        <v>178</v>
      </c>
      <c r="E45" s="237" t="s">
        <v>910</v>
      </c>
      <c r="F45" s="237" t="s">
        <v>910</v>
      </c>
      <c r="G45" s="240" t="s">
        <v>910</v>
      </c>
      <c r="H45" s="238" t="s">
        <v>912</v>
      </c>
      <c r="I45" s="237" t="s">
        <v>912</v>
      </c>
      <c r="J45" s="237" t="s">
        <v>912</v>
      </c>
      <c r="K45" s="237" t="s">
        <v>912</v>
      </c>
      <c r="L45" s="237" t="s">
        <v>912</v>
      </c>
      <c r="M45" s="239" t="s">
        <v>912</v>
      </c>
      <c r="N45" s="238" t="s">
        <v>912</v>
      </c>
      <c r="O45" s="237" t="s">
        <v>912</v>
      </c>
      <c r="P45" s="237" t="s">
        <v>912</v>
      </c>
      <c r="Q45" s="237" t="s">
        <v>912</v>
      </c>
      <c r="R45" s="237" t="s">
        <v>912</v>
      </c>
      <c r="S45" s="237" t="s">
        <v>912</v>
      </c>
      <c r="T45" s="236" t="s">
        <v>910</v>
      </c>
    </row>
    <row r="46" spans="1:20" ht="15" thickBot="1">
      <c r="A46" s="89"/>
      <c r="B46" s="89"/>
      <c r="C46" s="89"/>
      <c r="D46" s="89"/>
      <c r="E46" s="308" t="s">
        <v>161</v>
      </c>
      <c r="F46" s="309"/>
      <c r="G46" s="310"/>
      <c r="H46" s="311" t="s">
        <v>160</v>
      </c>
      <c r="I46" s="312"/>
      <c r="J46" s="312"/>
      <c r="K46" s="312"/>
      <c r="L46" s="312"/>
      <c r="M46" s="313"/>
      <c r="N46" s="308" t="s">
        <v>159</v>
      </c>
      <c r="O46" s="309"/>
      <c r="P46" s="309"/>
      <c r="Q46" s="309"/>
      <c r="R46" s="309"/>
      <c r="S46" s="309"/>
      <c r="T46" s="88" t="s">
        <v>158</v>
      </c>
    </row>
    <row r="47" spans="1:20">
      <c r="A47" s="235"/>
      <c r="B47" s="234"/>
      <c r="C47" s="234"/>
      <c r="D47" s="234"/>
      <c r="E47" s="234"/>
      <c r="F47" s="232"/>
      <c r="G47" s="233"/>
      <c r="H47" s="233"/>
      <c r="I47" s="233"/>
      <c r="J47" s="232"/>
      <c r="K47" s="232"/>
      <c r="L47" s="232"/>
      <c r="M47" s="232"/>
      <c r="N47" s="232"/>
      <c r="O47" s="232"/>
      <c r="P47" s="232"/>
      <c r="Q47" s="232"/>
      <c r="R47" s="232"/>
    </row>
    <row r="48" spans="1:20">
      <c r="A48" s="315" t="s">
        <v>911</v>
      </c>
      <c r="B48" s="232" t="s">
        <v>910</v>
      </c>
      <c r="C48" s="232" t="s">
        <v>909</v>
      </c>
      <c r="D48" s="232"/>
      <c r="E48" s="232"/>
      <c r="F48" s="232"/>
      <c r="G48" s="232"/>
      <c r="H48" s="233"/>
      <c r="I48" s="233"/>
      <c r="J48" s="232"/>
      <c r="K48" s="232"/>
      <c r="L48" s="232"/>
      <c r="M48" s="232"/>
      <c r="N48" s="232"/>
      <c r="O48" s="232"/>
      <c r="P48" s="232"/>
      <c r="Q48" s="232"/>
      <c r="R48" s="232"/>
    </row>
    <row r="49" spans="1:20">
      <c r="A49" s="315"/>
      <c r="B49" s="232" t="s">
        <v>908</v>
      </c>
      <c r="C49" s="232" t="s">
        <v>907</v>
      </c>
      <c r="D49" s="232"/>
      <c r="E49" s="232"/>
      <c r="F49" s="232"/>
      <c r="G49" s="232"/>
      <c r="H49" s="233"/>
      <c r="I49" s="233"/>
      <c r="J49" s="232"/>
      <c r="K49" s="315"/>
      <c r="L49" s="232"/>
      <c r="M49" s="232"/>
      <c r="N49" s="232"/>
      <c r="O49" s="232"/>
      <c r="P49" s="232"/>
      <c r="Q49" s="232"/>
      <c r="R49" s="232"/>
    </row>
    <row r="50" spans="1:20">
      <c r="A50" s="315"/>
      <c r="B50" s="232" t="s">
        <v>906</v>
      </c>
      <c r="C50" s="232" t="s">
        <v>905</v>
      </c>
      <c r="D50" s="232"/>
      <c r="E50" s="232"/>
      <c r="F50" s="232"/>
      <c r="G50" s="232"/>
      <c r="H50" s="233"/>
      <c r="I50" s="233"/>
      <c r="J50" s="232"/>
      <c r="K50" s="315"/>
      <c r="L50" s="232"/>
      <c r="M50" s="232"/>
      <c r="N50" s="232"/>
      <c r="O50" s="232"/>
      <c r="P50" s="232"/>
      <c r="Q50" s="232"/>
      <c r="R50" s="232"/>
    </row>
    <row r="51" spans="1:20">
      <c r="A51" s="315"/>
      <c r="B51" s="232" t="s">
        <v>804</v>
      </c>
      <c r="C51" s="232" t="s">
        <v>904</v>
      </c>
      <c r="D51" s="232"/>
      <c r="E51" s="232"/>
      <c r="F51" s="232"/>
      <c r="G51" s="232"/>
      <c r="H51" s="233"/>
      <c r="I51" s="233"/>
      <c r="J51" s="232"/>
      <c r="K51" s="315"/>
      <c r="L51" s="232"/>
      <c r="M51" s="232"/>
      <c r="N51" s="232"/>
      <c r="O51" s="232"/>
      <c r="P51" s="232"/>
      <c r="Q51" s="232"/>
      <c r="R51" s="232"/>
    </row>
    <row r="52" spans="1:20">
      <c r="A52" s="315"/>
      <c r="B52" s="232" t="s">
        <v>903</v>
      </c>
      <c r="C52" s="232" t="s">
        <v>902</v>
      </c>
      <c r="D52" s="232"/>
      <c r="E52" s="232"/>
      <c r="F52" s="232"/>
      <c r="G52" s="232"/>
      <c r="H52" s="233"/>
      <c r="I52" s="233"/>
      <c r="J52" s="232"/>
      <c r="K52" s="315"/>
      <c r="L52" s="232"/>
      <c r="M52" s="232"/>
      <c r="N52" s="232"/>
      <c r="O52" s="232"/>
      <c r="P52" s="232"/>
      <c r="Q52" s="232"/>
      <c r="R52" s="232"/>
    </row>
    <row r="54" spans="1:20" ht="15" thickBot="1">
      <c r="A54" s="316" t="s">
        <v>901</v>
      </c>
      <c r="B54" s="317"/>
      <c r="C54" s="317"/>
      <c r="D54" s="317"/>
      <c r="E54" s="317"/>
      <c r="F54" s="317"/>
      <c r="G54" s="317"/>
      <c r="H54" s="317"/>
      <c r="I54" s="317"/>
      <c r="J54" s="317"/>
      <c r="K54" s="317"/>
      <c r="L54" s="317"/>
      <c r="M54" s="317"/>
      <c r="N54" s="317"/>
      <c r="O54" s="317"/>
      <c r="P54" s="317"/>
      <c r="Q54" s="317"/>
      <c r="R54" s="317"/>
      <c r="S54" s="317"/>
      <c r="T54" s="318"/>
    </row>
    <row r="55" spans="1:20" ht="15" thickBot="1">
      <c r="A55" s="231" t="s">
        <v>900</v>
      </c>
      <c r="B55" s="230" t="s">
        <v>899</v>
      </c>
      <c r="C55" s="229" t="s">
        <v>898</v>
      </c>
      <c r="D55" s="226" t="s">
        <v>95</v>
      </c>
      <c r="E55" s="227" t="s">
        <v>897</v>
      </c>
      <c r="F55" s="226">
        <v>2</v>
      </c>
      <c r="G55" s="228">
        <v>3</v>
      </c>
      <c r="H55" s="227">
        <v>4</v>
      </c>
      <c r="I55" s="226">
        <v>5</v>
      </c>
      <c r="J55" s="226">
        <v>6</v>
      </c>
      <c r="K55" s="226">
        <v>7</v>
      </c>
      <c r="L55" s="226">
        <v>8</v>
      </c>
      <c r="M55" s="228">
        <v>9</v>
      </c>
      <c r="N55" s="227">
        <v>10</v>
      </c>
      <c r="O55" s="226">
        <v>11</v>
      </c>
      <c r="P55" s="226">
        <v>12</v>
      </c>
      <c r="Q55" s="226">
        <v>13</v>
      </c>
      <c r="R55" s="226">
        <v>14</v>
      </c>
      <c r="S55" s="226">
        <v>15</v>
      </c>
      <c r="T55" s="225">
        <v>21</v>
      </c>
    </row>
    <row r="56" spans="1:20" ht="18">
      <c r="A56" s="224" t="s">
        <v>896</v>
      </c>
      <c r="B56" s="223" t="s">
        <v>895</v>
      </c>
      <c r="C56" s="223" t="s">
        <v>822</v>
      </c>
      <c r="D56" s="222" t="s">
        <v>730</v>
      </c>
      <c r="E56" s="220" t="s">
        <v>894</v>
      </c>
      <c r="F56" s="218" t="s">
        <v>893</v>
      </c>
      <c r="G56" s="221" t="s">
        <v>892</v>
      </c>
      <c r="H56" s="220" t="s">
        <v>891</v>
      </c>
      <c r="I56" s="219" t="s">
        <v>890</v>
      </c>
      <c r="J56" s="218" t="s">
        <v>889</v>
      </c>
      <c r="K56" s="219" t="s">
        <v>888</v>
      </c>
      <c r="L56" s="218" t="s">
        <v>887</v>
      </c>
      <c r="M56" s="217" t="s">
        <v>886</v>
      </c>
      <c r="N56" s="218" t="s">
        <v>885</v>
      </c>
      <c r="O56" s="219" t="s">
        <v>884</v>
      </c>
      <c r="P56" s="218" t="s">
        <v>883</v>
      </c>
      <c r="Q56" s="219" t="s">
        <v>882</v>
      </c>
      <c r="R56" s="218" t="s">
        <v>881</v>
      </c>
      <c r="S56" s="217" t="s">
        <v>880</v>
      </c>
      <c r="T56" s="208" t="s">
        <v>879</v>
      </c>
    </row>
    <row r="57" spans="1:20" ht="18">
      <c r="A57" s="216" t="s">
        <v>878</v>
      </c>
      <c r="B57" s="215" t="s">
        <v>877</v>
      </c>
      <c r="C57" s="215" t="s">
        <v>822</v>
      </c>
      <c r="D57" s="214" t="s">
        <v>730</v>
      </c>
      <c r="E57" s="212" t="s">
        <v>876</v>
      </c>
      <c r="F57" s="210" t="s">
        <v>875</v>
      </c>
      <c r="G57" s="213" t="s">
        <v>874</v>
      </c>
      <c r="H57" s="212" t="s">
        <v>873</v>
      </c>
      <c r="I57" s="211" t="s">
        <v>872</v>
      </c>
      <c r="J57" s="210" t="s">
        <v>871</v>
      </c>
      <c r="K57" s="211" t="s">
        <v>870</v>
      </c>
      <c r="L57" s="210" t="s">
        <v>869</v>
      </c>
      <c r="M57" s="209" t="s">
        <v>868</v>
      </c>
      <c r="N57" s="210" t="s">
        <v>867</v>
      </c>
      <c r="O57" s="211" t="s">
        <v>866</v>
      </c>
      <c r="P57" s="210" t="s">
        <v>865</v>
      </c>
      <c r="Q57" s="211" t="s">
        <v>864</v>
      </c>
      <c r="R57" s="210" t="s">
        <v>863</v>
      </c>
      <c r="S57" s="209" t="s">
        <v>862</v>
      </c>
      <c r="T57" s="208" t="s">
        <v>861</v>
      </c>
    </row>
    <row r="58" spans="1:20" ht="18">
      <c r="A58" s="216" t="s">
        <v>860</v>
      </c>
      <c r="B58" s="215" t="s">
        <v>859</v>
      </c>
      <c r="C58" s="215" t="s">
        <v>822</v>
      </c>
      <c r="D58" s="214" t="s">
        <v>730</v>
      </c>
      <c r="E58" s="212" t="s">
        <v>858</v>
      </c>
      <c r="F58" s="210" t="s">
        <v>857</v>
      </c>
      <c r="G58" s="213" t="s">
        <v>856</v>
      </c>
      <c r="H58" s="212" t="s">
        <v>855</v>
      </c>
      <c r="I58" s="211" t="s">
        <v>854</v>
      </c>
      <c r="J58" s="210" t="s">
        <v>853</v>
      </c>
      <c r="K58" s="211" t="s">
        <v>852</v>
      </c>
      <c r="L58" s="210" t="s">
        <v>851</v>
      </c>
      <c r="M58" s="209" t="s">
        <v>850</v>
      </c>
      <c r="N58" s="210" t="s">
        <v>849</v>
      </c>
      <c r="O58" s="211" t="s">
        <v>848</v>
      </c>
      <c r="P58" s="210" t="s">
        <v>847</v>
      </c>
      <c r="Q58" s="211" t="s">
        <v>846</v>
      </c>
      <c r="R58" s="210" t="s">
        <v>845</v>
      </c>
      <c r="S58" s="209" t="s">
        <v>844</v>
      </c>
      <c r="T58" s="208" t="s">
        <v>843</v>
      </c>
    </row>
    <row r="59" spans="1:20" ht="18">
      <c r="A59" s="216" t="s">
        <v>842</v>
      </c>
      <c r="B59" s="215" t="s">
        <v>841</v>
      </c>
      <c r="C59" s="215" t="s">
        <v>822</v>
      </c>
      <c r="D59" s="214" t="s">
        <v>730</v>
      </c>
      <c r="E59" s="212" t="s">
        <v>840</v>
      </c>
      <c r="F59" s="210" t="s">
        <v>839</v>
      </c>
      <c r="G59" s="213" t="s">
        <v>838</v>
      </c>
      <c r="H59" s="212" t="s">
        <v>837</v>
      </c>
      <c r="I59" s="211" t="s">
        <v>836</v>
      </c>
      <c r="J59" s="210" t="s">
        <v>835</v>
      </c>
      <c r="K59" s="211" t="s">
        <v>834</v>
      </c>
      <c r="L59" s="210" t="s">
        <v>833</v>
      </c>
      <c r="M59" s="209" t="s">
        <v>832</v>
      </c>
      <c r="N59" s="210" t="s">
        <v>831</v>
      </c>
      <c r="O59" s="211" t="s">
        <v>830</v>
      </c>
      <c r="P59" s="210" t="s">
        <v>829</v>
      </c>
      <c r="Q59" s="211" t="s">
        <v>828</v>
      </c>
      <c r="R59" s="210" t="s">
        <v>827</v>
      </c>
      <c r="S59" s="209" t="s">
        <v>826</v>
      </c>
      <c r="T59" s="208" t="s">
        <v>825</v>
      </c>
    </row>
    <row r="60" spans="1:20" ht="18">
      <c r="A60" s="216" t="s">
        <v>824</v>
      </c>
      <c r="B60" s="215" t="s">
        <v>823</v>
      </c>
      <c r="C60" s="215" t="s">
        <v>822</v>
      </c>
      <c r="D60" s="214" t="s">
        <v>730</v>
      </c>
      <c r="E60" s="212" t="s">
        <v>821</v>
      </c>
      <c r="F60" s="210" t="s">
        <v>820</v>
      </c>
      <c r="G60" s="213" t="s">
        <v>819</v>
      </c>
      <c r="H60" s="212" t="s">
        <v>818</v>
      </c>
      <c r="I60" s="211" t="s">
        <v>817</v>
      </c>
      <c r="J60" s="210" t="s">
        <v>816</v>
      </c>
      <c r="K60" s="211" t="s">
        <v>815</v>
      </c>
      <c r="L60" s="210" t="s">
        <v>814</v>
      </c>
      <c r="M60" s="209" t="s">
        <v>813</v>
      </c>
      <c r="N60" s="210" t="s">
        <v>812</v>
      </c>
      <c r="O60" s="211" t="s">
        <v>811</v>
      </c>
      <c r="P60" s="210" t="s">
        <v>810</v>
      </c>
      <c r="Q60" s="211" t="s">
        <v>809</v>
      </c>
      <c r="R60" s="210" t="s">
        <v>808</v>
      </c>
      <c r="S60" s="209" t="s">
        <v>807</v>
      </c>
      <c r="T60" s="208" t="s">
        <v>806</v>
      </c>
    </row>
    <row r="61" spans="1:20" ht="18">
      <c r="A61" s="216" t="s">
        <v>805</v>
      </c>
      <c r="B61" s="215" t="s">
        <v>804</v>
      </c>
      <c r="C61" s="215" t="s">
        <v>731</v>
      </c>
      <c r="D61" s="214" t="s">
        <v>730</v>
      </c>
      <c r="E61" s="212" t="s">
        <v>803</v>
      </c>
      <c r="F61" s="210" t="s">
        <v>802</v>
      </c>
      <c r="G61" s="213" t="s">
        <v>801</v>
      </c>
      <c r="H61" s="212" t="s">
        <v>800</v>
      </c>
      <c r="I61" s="211" t="s">
        <v>799</v>
      </c>
      <c r="J61" s="210" t="s">
        <v>798</v>
      </c>
      <c r="K61" s="211" t="s">
        <v>797</v>
      </c>
      <c r="L61" s="210" t="s">
        <v>796</v>
      </c>
      <c r="M61" s="209" t="s">
        <v>795</v>
      </c>
      <c r="N61" s="210" t="s">
        <v>794</v>
      </c>
      <c r="O61" s="211" t="s">
        <v>793</v>
      </c>
      <c r="P61" s="210" t="s">
        <v>792</v>
      </c>
      <c r="Q61" s="211" t="s">
        <v>791</v>
      </c>
      <c r="R61" s="210" t="s">
        <v>790</v>
      </c>
      <c r="S61" s="209" t="s">
        <v>789</v>
      </c>
      <c r="T61" s="208" t="s">
        <v>788</v>
      </c>
    </row>
    <row r="62" spans="1:20" ht="18">
      <c r="A62" s="216" t="s">
        <v>787</v>
      </c>
      <c r="B62" s="215" t="s">
        <v>786</v>
      </c>
      <c r="C62" s="215" t="s">
        <v>731</v>
      </c>
      <c r="D62" s="214" t="s">
        <v>730</v>
      </c>
      <c r="E62" s="212" t="s">
        <v>785</v>
      </c>
      <c r="F62" s="210" t="s">
        <v>784</v>
      </c>
      <c r="G62" s="213" t="s">
        <v>783</v>
      </c>
      <c r="H62" s="212" t="s">
        <v>782</v>
      </c>
      <c r="I62" s="211" t="s">
        <v>781</v>
      </c>
      <c r="J62" s="210" t="s">
        <v>780</v>
      </c>
      <c r="K62" s="211" t="s">
        <v>779</v>
      </c>
      <c r="L62" s="210" t="s">
        <v>778</v>
      </c>
      <c r="M62" s="209" t="s">
        <v>777</v>
      </c>
      <c r="N62" s="210" t="s">
        <v>776</v>
      </c>
      <c r="O62" s="211" t="s">
        <v>775</v>
      </c>
      <c r="P62" s="210" t="s">
        <v>774</v>
      </c>
      <c r="Q62" s="211" t="s">
        <v>773</v>
      </c>
      <c r="R62" s="210" t="s">
        <v>772</v>
      </c>
      <c r="S62" s="209" t="s">
        <v>771</v>
      </c>
      <c r="T62" s="208" t="s">
        <v>770</v>
      </c>
    </row>
    <row r="63" spans="1:20" ht="18">
      <c r="A63" s="216" t="s">
        <v>769</v>
      </c>
      <c r="B63" s="215" t="s">
        <v>768</v>
      </c>
      <c r="C63" s="215" t="s">
        <v>731</v>
      </c>
      <c r="D63" s="214" t="s">
        <v>730</v>
      </c>
      <c r="E63" s="212" t="s">
        <v>767</v>
      </c>
      <c r="F63" s="210" t="s">
        <v>766</v>
      </c>
      <c r="G63" s="213" t="s">
        <v>765</v>
      </c>
      <c r="H63" s="212" t="s">
        <v>764</v>
      </c>
      <c r="I63" s="211" t="s">
        <v>763</v>
      </c>
      <c r="J63" s="210" t="s">
        <v>762</v>
      </c>
      <c r="K63" s="211" t="s">
        <v>761</v>
      </c>
      <c r="L63" s="210" t="s">
        <v>760</v>
      </c>
      <c r="M63" s="209" t="s">
        <v>759</v>
      </c>
      <c r="N63" s="210" t="s">
        <v>758</v>
      </c>
      <c r="O63" s="211" t="s">
        <v>757</v>
      </c>
      <c r="P63" s="210" t="s">
        <v>756</v>
      </c>
      <c r="Q63" s="211" t="s">
        <v>755</v>
      </c>
      <c r="R63" s="210" t="s">
        <v>754</v>
      </c>
      <c r="S63" s="209" t="s">
        <v>753</v>
      </c>
      <c r="T63" s="208" t="s">
        <v>752</v>
      </c>
    </row>
    <row r="64" spans="1:20" ht="18">
      <c r="A64" s="216" t="s">
        <v>751</v>
      </c>
      <c r="B64" s="215" t="s">
        <v>750</v>
      </c>
      <c r="C64" s="215" t="s">
        <v>731</v>
      </c>
      <c r="D64" s="214" t="s">
        <v>730</v>
      </c>
      <c r="E64" s="212" t="s">
        <v>749</v>
      </c>
      <c r="F64" s="210" t="s">
        <v>748</v>
      </c>
      <c r="G64" s="213" t="s">
        <v>747</v>
      </c>
      <c r="H64" s="212" t="s">
        <v>746</v>
      </c>
      <c r="I64" s="210" t="s">
        <v>745</v>
      </c>
      <c r="J64" s="210" t="s">
        <v>744</v>
      </c>
      <c r="K64" s="211" t="s">
        <v>743</v>
      </c>
      <c r="L64" s="210" t="s">
        <v>742</v>
      </c>
      <c r="M64" s="209" t="s">
        <v>741</v>
      </c>
      <c r="N64" s="210" t="s">
        <v>740</v>
      </c>
      <c r="O64" s="211" t="s">
        <v>739</v>
      </c>
      <c r="P64" s="210" t="s">
        <v>738</v>
      </c>
      <c r="Q64" s="211" t="s">
        <v>737</v>
      </c>
      <c r="R64" s="210" t="s">
        <v>736</v>
      </c>
      <c r="S64" s="209" t="s">
        <v>735</v>
      </c>
      <c r="T64" s="208" t="s">
        <v>734</v>
      </c>
    </row>
    <row r="65" spans="1:20" ht="19" thickBot="1">
      <c r="A65" s="207" t="s">
        <v>733</v>
      </c>
      <c r="B65" s="206" t="s">
        <v>732</v>
      </c>
      <c r="C65" s="206" t="s">
        <v>731</v>
      </c>
      <c r="D65" s="205" t="s">
        <v>730</v>
      </c>
      <c r="E65" s="203" t="s">
        <v>729</v>
      </c>
      <c r="F65" s="201" t="s">
        <v>728</v>
      </c>
      <c r="G65" s="204" t="s">
        <v>727</v>
      </c>
      <c r="H65" s="203" t="s">
        <v>726</v>
      </c>
      <c r="I65" s="202" t="s">
        <v>725</v>
      </c>
      <c r="J65" s="201" t="s">
        <v>724</v>
      </c>
      <c r="K65" s="202" t="s">
        <v>723</v>
      </c>
      <c r="L65" s="201" t="s">
        <v>722</v>
      </c>
      <c r="M65" s="200" t="s">
        <v>721</v>
      </c>
      <c r="N65" s="201" t="s">
        <v>720</v>
      </c>
      <c r="O65" s="202" t="s">
        <v>719</v>
      </c>
      <c r="P65" s="201" t="s">
        <v>718</v>
      </c>
      <c r="Q65" s="202" t="s">
        <v>717</v>
      </c>
      <c r="R65" s="201" t="s">
        <v>716</v>
      </c>
      <c r="S65" s="200" t="s">
        <v>715</v>
      </c>
      <c r="T65" s="199" t="s">
        <v>714</v>
      </c>
    </row>
    <row r="66" spans="1:20" ht="18">
      <c r="A66" s="156" t="s">
        <v>713</v>
      </c>
      <c r="B66" s="155" t="s">
        <v>712</v>
      </c>
      <c r="C66" s="155" t="str">
        <f t="shared" ref="C66:C75" si="2">LEFT(B66,1)</f>
        <v>C</v>
      </c>
      <c r="D66" s="146" t="s">
        <v>450</v>
      </c>
      <c r="E66" s="197" t="s">
        <v>711</v>
      </c>
      <c r="F66" s="195" t="s">
        <v>710</v>
      </c>
      <c r="G66" s="198" t="s">
        <v>709</v>
      </c>
      <c r="H66" s="197" t="s">
        <v>708</v>
      </c>
      <c r="I66" s="196" t="s">
        <v>707</v>
      </c>
      <c r="J66" s="195" t="s">
        <v>706</v>
      </c>
      <c r="K66" s="196" t="s">
        <v>705</v>
      </c>
      <c r="L66" s="195" t="s">
        <v>704</v>
      </c>
      <c r="M66" s="194" t="s">
        <v>703</v>
      </c>
      <c r="N66" s="195" t="s">
        <v>702</v>
      </c>
      <c r="O66" s="196" t="s">
        <v>701</v>
      </c>
      <c r="P66" s="195" t="s">
        <v>700</v>
      </c>
      <c r="Q66" s="196" t="s">
        <v>699</v>
      </c>
      <c r="R66" s="195" t="s">
        <v>698</v>
      </c>
      <c r="S66" s="194" t="s">
        <v>697</v>
      </c>
      <c r="T66" s="193" t="s">
        <v>696</v>
      </c>
    </row>
    <row r="67" spans="1:20" ht="18">
      <c r="A67" s="148" t="s">
        <v>695</v>
      </c>
      <c r="B67" s="147" t="s">
        <v>694</v>
      </c>
      <c r="C67" s="147" t="str">
        <f t="shared" si="2"/>
        <v>C</v>
      </c>
      <c r="D67" s="146" t="s">
        <v>450</v>
      </c>
      <c r="E67" s="191" t="s">
        <v>693</v>
      </c>
      <c r="F67" s="189" t="s">
        <v>692</v>
      </c>
      <c r="G67" s="192" t="s">
        <v>691</v>
      </c>
      <c r="H67" s="191" t="s">
        <v>690</v>
      </c>
      <c r="I67" s="190" t="s">
        <v>689</v>
      </c>
      <c r="J67" s="189" t="s">
        <v>688</v>
      </c>
      <c r="K67" s="190" t="s">
        <v>687</v>
      </c>
      <c r="L67" s="189" t="s">
        <v>686</v>
      </c>
      <c r="M67" s="188" t="s">
        <v>685</v>
      </c>
      <c r="N67" s="189" t="s">
        <v>684</v>
      </c>
      <c r="O67" s="190" t="s">
        <v>683</v>
      </c>
      <c r="P67" s="189" t="s">
        <v>682</v>
      </c>
      <c r="Q67" s="190" t="s">
        <v>681</v>
      </c>
      <c r="R67" s="189" t="s">
        <v>680</v>
      </c>
      <c r="S67" s="188" t="s">
        <v>679</v>
      </c>
      <c r="T67" s="187" t="s">
        <v>678</v>
      </c>
    </row>
    <row r="68" spans="1:20" ht="18">
      <c r="A68" s="148" t="s">
        <v>677</v>
      </c>
      <c r="B68" s="147" t="s">
        <v>676</v>
      </c>
      <c r="C68" s="147" t="str">
        <f t="shared" si="2"/>
        <v>C</v>
      </c>
      <c r="D68" s="146" t="s">
        <v>450</v>
      </c>
      <c r="E68" s="191" t="s">
        <v>675</v>
      </c>
      <c r="F68" s="189" t="s">
        <v>674</v>
      </c>
      <c r="G68" s="192" t="s">
        <v>673</v>
      </c>
      <c r="H68" s="191" t="s">
        <v>672</v>
      </c>
      <c r="I68" s="190" t="s">
        <v>671</v>
      </c>
      <c r="J68" s="189" t="s">
        <v>670</v>
      </c>
      <c r="K68" s="190" t="s">
        <v>669</v>
      </c>
      <c r="L68" s="189" t="s">
        <v>668</v>
      </c>
      <c r="M68" s="188" t="s">
        <v>667</v>
      </c>
      <c r="N68" s="189" t="s">
        <v>666</v>
      </c>
      <c r="O68" s="190" t="s">
        <v>665</v>
      </c>
      <c r="P68" s="189" t="s">
        <v>664</v>
      </c>
      <c r="Q68" s="190" t="s">
        <v>663</v>
      </c>
      <c r="R68" s="189" t="s">
        <v>662</v>
      </c>
      <c r="S68" s="188" t="s">
        <v>661</v>
      </c>
      <c r="T68" s="187" t="s">
        <v>660</v>
      </c>
    </row>
    <row r="69" spans="1:20" ht="18">
      <c r="A69" s="148" t="s">
        <v>659</v>
      </c>
      <c r="B69" s="147" t="s">
        <v>658</v>
      </c>
      <c r="C69" s="147" t="str">
        <f t="shared" si="2"/>
        <v>C</v>
      </c>
      <c r="D69" s="146" t="s">
        <v>450</v>
      </c>
      <c r="E69" s="191" t="s">
        <v>657</v>
      </c>
      <c r="F69" s="189" t="s">
        <v>656</v>
      </c>
      <c r="G69" s="192" t="s">
        <v>655</v>
      </c>
      <c r="H69" s="191" t="s">
        <v>654</v>
      </c>
      <c r="I69" s="190" t="s">
        <v>653</v>
      </c>
      <c r="J69" s="189" t="s">
        <v>652</v>
      </c>
      <c r="K69" s="190" t="s">
        <v>651</v>
      </c>
      <c r="L69" s="189" t="s">
        <v>650</v>
      </c>
      <c r="M69" s="188" t="s">
        <v>649</v>
      </c>
      <c r="N69" s="189" t="s">
        <v>648</v>
      </c>
      <c r="O69" s="190" t="s">
        <v>647</v>
      </c>
      <c r="P69" s="189" t="s">
        <v>646</v>
      </c>
      <c r="Q69" s="190" t="s">
        <v>645</v>
      </c>
      <c r="R69" s="189" t="s">
        <v>644</v>
      </c>
      <c r="S69" s="188" t="s">
        <v>643</v>
      </c>
      <c r="T69" s="187" t="s">
        <v>642</v>
      </c>
    </row>
    <row r="70" spans="1:20" ht="19" thickBot="1">
      <c r="A70" s="139" t="s">
        <v>641</v>
      </c>
      <c r="B70" s="138" t="s">
        <v>640</v>
      </c>
      <c r="C70" s="138" t="str">
        <f t="shared" si="2"/>
        <v>C</v>
      </c>
      <c r="D70" s="137" t="s">
        <v>450</v>
      </c>
      <c r="E70" s="186" t="s">
        <v>639</v>
      </c>
      <c r="F70" s="184" t="s">
        <v>638</v>
      </c>
      <c r="G70" s="185" t="s">
        <v>637</v>
      </c>
      <c r="H70" s="186" t="s">
        <v>636</v>
      </c>
      <c r="I70" s="184" t="s">
        <v>635</v>
      </c>
      <c r="J70" s="184" t="s">
        <v>634</v>
      </c>
      <c r="K70" s="184" t="s">
        <v>633</v>
      </c>
      <c r="L70" s="184" t="s">
        <v>632</v>
      </c>
      <c r="M70" s="185" t="s">
        <v>631</v>
      </c>
      <c r="N70" s="184" t="s">
        <v>630</v>
      </c>
      <c r="O70" s="184" t="s">
        <v>629</v>
      </c>
      <c r="P70" s="184" t="s">
        <v>628</v>
      </c>
      <c r="Q70" s="183" t="s">
        <v>598</v>
      </c>
      <c r="R70" s="182" t="s">
        <v>598</v>
      </c>
      <c r="S70" s="181" t="s">
        <v>598</v>
      </c>
      <c r="T70" s="181" t="s">
        <v>46</v>
      </c>
    </row>
    <row r="71" spans="1:20" ht="18">
      <c r="A71" s="180" t="s">
        <v>627</v>
      </c>
      <c r="B71" s="179" t="s">
        <v>626</v>
      </c>
      <c r="C71" s="179" t="str">
        <f t="shared" si="2"/>
        <v>D</v>
      </c>
      <c r="D71" s="127" t="s">
        <v>359</v>
      </c>
      <c r="E71" s="177" t="s">
        <v>625</v>
      </c>
      <c r="F71" s="175" t="s">
        <v>624</v>
      </c>
      <c r="G71" s="178" t="s">
        <v>623</v>
      </c>
      <c r="H71" s="177" t="s">
        <v>622</v>
      </c>
      <c r="I71" s="176" t="s">
        <v>621</v>
      </c>
      <c r="J71" s="175" t="s">
        <v>620</v>
      </c>
      <c r="K71" s="176" t="s">
        <v>619</v>
      </c>
      <c r="L71" s="175" t="s">
        <v>618</v>
      </c>
      <c r="M71" s="174" t="s">
        <v>617</v>
      </c>
      <c r="N71" s="175" t="s">
        <v>616</v>
      </c>
      <c r="O71" s="175" t="s">
        <v>615</v>
      </c>
      <c r="P71" s="175" t="s">
        <v>614</v>
      </c>
      <c r="Q71" s="175" t="s">
        <v>613</v>
      </c>
      <c r="R71" s="175" t="s">
        <v>612</v>
      </c>
      <c r="S71" s="174" t="s">
        <v>611</v>
      </c>
      <c r="T71" s="173" t="s">
        <v>610</v>
      </c>
    </row>
    <row r="72" spans="1:20" ht="18">
      <c r="A72" s="129" t="s">
        <v>609</v>
      </c>
      <c r="B72" s="128" t="s">
        <v>608</v>
      </c>
      <c r="C72" s="128" t="str">
        <f t="shared" si="2"/>
        <v>D</v>
      </c>
      <c r="D72" s="127" t="s">
        <v>359</v>
      </c>
      <c r="E72" s="167" t="s">
        <v>607</v>
      </c>
      <c r="F72" s="165" t="s">
        <v>606</v>
      </c>
      <c r="G72" s="164" t="s">
        <v>605</v>
      </c>
      <c r="H72" s="167" t="s">
        <v>604</v>
      </c>
      <c r="I72" s="165" t="s">
        <v>603</v>
      </c>
      <c r="J72" s="165" t="s">
        <v>602</v>
      </c>
      <c r="K72" s="165" t="s">
        <v>601</v>
      </c>
      <c r="L72" s="165" t="s">
        <v>600</v>
      </c>
      <c r="M72" s="170" t="s">
        <v>598</v>
      </c>
      <c r="N72" s="172" t="s">
        <v>598</v>
      </c>
      <c r="O72" s="171" t="s">
        <v>598</v>
      </c>
      <c r="P72" s="170" t="s">
        <v>598</v>
      </c>
      <c r="Q72" s="171" t="s">
        <v>598</v>
      </c>
      <c r="R72" s="170" t="s">
        <v>599</v>
      </c>
      <c r="S72" s="169" t="s">
        <v>598</v>
      </c>
      <c r="T72" s="169" t="s">
        <v>46</v>
      </c>
    </row>
    <row r="73" spans="1:20" ht="18">
      <c r="A73" s="129" t="s">
        <v>597</v>
      </c>
      <c r="B73" s="128" t="s">
        <v>596</v>
      </c>
      <c r="C73" s="128" t="str">
        <f t="shared" si="2"/>
        <v>D</v>
      </c>
      <c r="D73" s="127" t="s">
        <v>359</v>
      </c>
      <c r="E73" s="167" t="s">
        <v>595</v>
      </c>
      <c r="F73" s="165" t="s">
        <v>594</v>
      </c>
      <c r="G73" s="168" t="s">
        <v>593</v>
      </c>
      <c r="H73" s="167" t="s">
        <v>592</v>
      </c>
      <c r="I73" s="166" t="s">
        <v>591</v>
      </c>
      <c r="J73" s="165" t="s">
        <v>590</v>
      </c>
      <c r="K73" s="166" t="s">
        <v>589</v>
      </c>
      <c r="L73" s="165" t="s">
        <v>588</v>
      </c>
      <c r="M73" s="164" t="s">
        <v>587</v>
      </c>
      <c r="N73" s="165" t="s">
        <v>586</v>
      </c>
      <c r="O73" s="166" t="s">
        <v>585</v>
      </c>
      <c r="P73" s="165" t="s">
        <v>584</v>
      </c>
      <c r="Q73" s="165" t="s">
        <v>583</v>
      </c>
      <c r="R73" s="165" t="s">
        <v>582</v>
      </c>
      <c r="S73" s="164" t="s">
        <v>581</v>
      </c>
      <c r="T73" s="163" t="s">
        <v>580</v>
      </c>
    </row>
    <row r="74" spans="1:20" ht="18">
      <c r="A74" s="129" t="s">
        <v>579</v>
      </c>
      <c r="B74" s="128" t="s">
        <v>578</v>
      </c>
      <c r="C74" s="128" t="str">
        <f t="shared" si="2"/>
        <v>D</v>
      </c>
      <c r="D74" s="127" t="s">
        <v>359</v>
      </c>
      <c r="E74" s="167" t="s">
        <v>577</v>
      </c>
      <c r="F74" s="165" t="s">
        <v>576</v>
      </c>
      <c r="G74" s="168" t="s">
        <v>575</v>
      </c>
      <c r="H74" s="167" t="s">
        <v>574</v>
      </c>
      <c r="I74" s="166" t="s">
        <v>573</v>
      </c>
      <c r="J74" s="165" t="s">
        <v>572</v>
      </c>
      <c r="K74" s="166" t="s">
        <v>571</v>
      </c>
      <c r="L74" s="165" t="s">
        <v>570</v>
      </c>
      <c r="M74" s="164" t="s">
        <v>569</v>
      </c>
      <c r="N74" s="165" t="s">
        <v>568</v>
      </c>
      <c r="O74" s="166" t="s">
        <v>567</v>
      </c>
      <c r="P74" s="165" t="s">
        <v>566</v>
      </c>
      <c r="Q74" s="166" t="s">
        <v>565</v>
      </c>
      <c r="R74" s="165" t="s">
        <v>564</v>
      </c>
      <c r="S74" s="164" t="s">
        <v>563</v>
      </c>
      <c r="T74" s="163" t="s">
        <v>562</v>
      </c>
    </row>
    <row r="75" spans="1:20" ht="18">
      <c r="A75" s="129" t="s">
        <v>561</v>
      </c>
      <c r="B75" s="128" t="s">
        <v>560</v>
      </c>
      <c r="C75" s="128" t="str">
        <f t="shared" si="2"/>
        <v>D</v>
      </c>
      <c r="D75" s="127" t="s">
        <v>359</v>
      </c>
      <c r="E75" s="167" t="s">
        <v>559</v>
      </c>
      <c r="F75" s="165" t="s">
        <v>558</v>
      </c>
      <c r="G75" s="168" t="s">
        <v>557</v>
      </c>
      <c r="H75" s="167" t="s">
        <v>556</v>
      </c>
      <c r="I75" s="166" t="s">
        <v>555</v>
      </c>
      <c r="J75" s="165" t="s">
        <v>554</v>
      </c>
      <c r="K75" s="166" t="s">
        <v>553</v>
      </c>
      <c r="L75" s="165" t="s">
        <v>552</v>
      </c>
      <c r="M75" s="164" t="s">
        <v>551</v>
      </c>
      <c r="N75" s="165" t="s">
        <v>550</v>
      </c>
      <c r="O75" s="166" t="s">
        <v>549</v>
      </c>
      <c r="P75" s="165" t="s">
        <v>548</v>
      </c>
      <c r="Q75" s="166" t="s">
        <v>547</v>
      </c>
      <c r="R75" s="165" t="s">
        <v>546</v>
      </c>
      <c r="S75" s="164" t="s">
        <v>545</v>
      </c>
      <c r="T75" s="163" t="s">
        <v>544</v>
      </c>
    </row>
    <row r="76" spans="1:20" ht="19" thickBot="1">
      <c r="A76" s="125" t="s">
        <v>543</v>
      </c>
      <c r="B76" s="124" t="s">
        <v>542</v>
      </c>
      <c r="C76" s="124" t="s">
        <v>541</v>
      </c>
      <c r="D76" s="123" t="s">
        <v>359</v>
      </c>
      <c r="E76" s="161" t="s">
        <v>540</v>
      </c>
      <c r="F76" s="159" t="s">
        <v>539</v>
      </c>
      <c r="G76" s="162" t="s">
        <v>538</v>
      </c>
      <c r="H76" s="161" t="s">
        <v>537</v>
      </c>
      <c r="I76" s="160" t="s">
        <v>536</v>
      </c>
      <c r="J76" s="159" t="s">
        <v>535</v>
      </c>
      <c r="K76" s="160" t="s">
        <v>534</v>
      </c>
      <c r="L76" s="159" t="s">
        <v>533</v>
      </c>
      <c r="M76" s="158" t="s">
        <v>532</v>
      </c>
      <c r="N76" s="159" t="s">
        <v>531</v>
      </c>
      <c r="O76" s="160" t="s">
        <v>530</v>
      </c>
      <c r="P76" s="159" t="s">
        <v>529</v>
      </c>
      <c r="Q76" s="160" t="s">
        <v>528</v>
      </c>
      <c r="R76" s="159" t="s">
        <v>527</v>
      </c>
      <c r="S76" s="158" t="s">
        <v>526</v>
      </c>
      <c r="T76" s="157" t="s">
        <v>525</v>
      </c>
    </row>
    <row r="77" spans="1:20" ht="18">
      <c r="A77" s="156" t="s">
        <v>524</v>
      </c>
      <c r="B77" s="155" t="s">
        <v>523</v>
      </c>
      <c r="C77" s="155" t="str">
        <f t="shared" ref="C77:C96" si="3">LEFT(B77,1)</f>
        <v>E</v>
      </c>
      <c r="D77" s="146" t="s">
        <v>450</v>
      </c>
      <c r="E77" s="153" t="s">
        <v>522</v>
      </c>
      <c r="F77" s="151" t="s">
        <v>521</v>
      </c>
      <c r="G77" s="154" t="s">
        <v>520</v>
      </c>
      <c r="H77" s="153" t="s">
        <v>519</v>
      </c>
      <c r="I77" s="152" t="s">
        <v>518</v>
      </c>
      <c r="J77" s="151" t="s">
        <v>517</v>
      </c>
      <c r="K77" s="152" t="s">
        <v>516</v>
      </c>
      <c r="L77" s="151" t="s">
        <v>515</v>
      </c>
      <c r="M77" s="150" t="s">
        <v>514</v>
      </c>
      <c r="N77" s="151" t="s">
        <v>513</v>
      </c>
      <c r="O77" s="152" t="s">
        <v>512</v>
      </c>
      <c r="P77" s="151" t="s">
        <v>511</v>
      </c>
      <c r="Q77" s="152" t="s">
        <v>510</v>
      </c>
      <c r="R77" s="151" t="s">
        <v>509</v>
      </c>
      <c r="S77" s="150" t="s">
        <v>508</v>
      </c>
      <c r="T77" s="149" t="s">
        <v>507</v>
      </c>
    </row>
    <row r="78" spans="1:20" ht="18">
      <c r="A78" s="148" t="s">
        <v>506</v>
      </c>
      <c r="B78" s="147" t="s">
        <v>505</v>
      </c>
      <c r="C78" s="147" t="str">
        <f t="shared" si="3"/>
        <v>E</v>
      </c>
      <c r="D78" s="146" t="s">
        <v>450</v>
      </c>
      <c r="E78" s="144" t="s">
        <v>504</v>
      </c>
      <c r="F78" s="142" t="s">
        <v>503</v>
      </c>
      <c r="G78" s="145" t="s">
        <v>502</v>
      </c>
      <c r="H78" s="144" t="s">
        <v>501</v>
      </c>
      <c r="I78" s="143" t="s">
        <v>500</v>
      </c>
      <c r="J78" s="142" t="s">
        <v>499</v>
      </c>
      <c r="K78" s="143" t="s">
        <v>498</v>
      </c>
      <c r="L78" s="142" t="s">
        <v>497</v>
      </c>
      <c r="M78" s="141" t="s">
        <v>496</v>
      </c>
      <c r="N78" s="142" t="s">
        <v>495</v>
      </c>
      <c r="O78" s="143" t="s">
        <v>494</v>
      </c>
      <c r="P78" s="142" t="s">
        <v>493</v>
      </c>
      <c r="Q78" s="143" t="s">
        <v>492</v>
      </c>
      <c r="R78" s="142" t="s">
        <v>491</v>
      </c>
      <c r="S78" s="141" t="s">
        <v>490</v>
      </c>
      <c r="T78" s="140" t="s">
        <v>489</v>
      </c>
    </row>
    <row r="79" spans="1:20" ht="18">
      <c r="A79" s="148" t="s">
        <v>488</v>
      </c>
      <c r="B79" s="147" t="s">
        <v>487</v>
      </c>
      <c r="C79" s="147" t="str">
        <f t="shared" si="3"/>
        <v>E</v>
      </c>
      <c r="D79" s="146" t="s">
        <v>450</v>
      </c>
      <c r="E79" s="144" t="s">
        <v>486</v>
      </c>
      <c r="F79" s="142" t="s">
        <v>485</v>
      </c>
      <c r="G79" s="145" t="s">
        <v>484</v>
      </c>
      <c r="H79" s="144" t="s">
        <v>483</v>
      </c>
      <c r="I79" s="143" t="s">
        <v>482</v>
      </c>
      <c r="J79" s="142" t="s">
        <v>481</v>
      </c>
      <c r="K79" s="143" t="s">
        <v>480</v>
      </c>
      <c r="L79" s="142" t="s">
        <v>479</v>
      </c>
      <c r="M79" s="141" t="s">
        <v>478</v>
      </c>
      <c r="N79" s="142" t="s">
        <v>477</v>
      </c>
      <c r="O79" s="143" t="s">
        <v>476</v>
      </c>
      <c r="P79" s="142" t="s">
        <v>475</v>
      </c>
      <c r="Q79" s="143" t="s">
        <v>474</v>
      </c>
      <c r="R79" s="142" t="s">
        <v>473</v>
      </c>
      <c r="S79" s="141" t="s">
        <v>472</v>
      </c>
      <c r="T79" s="140" t="s">
        <v>471</v>
      </c>
    </row>
    <row r="80" spans="1:20" ht="18">
      <c r="A80" s="148" t="s">
        <v>470</v>
      </c>
      <c r="B80" s="147" t="s">
        <v>469</v>
      </c>
      <c r="C80" s="147" t="str">
        <f t="shared" si="3"/>
        <v>E</v>
      </c>
      <c r="D80" s="146" t="s">
        <v>450</v>
      </c>
      <c r="E80" s="144" t="s">
        <v>468</v>
      </c>
      <c r="F80" s="142" t="s">
        <v>467</v>
      </c>
      <c r="G80" s="145" t="s">
        <v>466</v>
      </c>
      <c r="H80" s="144" t="s">
        <v>465</v>
      </c>
      <c r="I80" s="143" t="s">
        <v>464</v>
      </c>
      <c r="J80" s="142" t="s">
        <v>463</v>
      </c>
      <c r="K80" s="143" t="s">
        <v>462</v>
      </c>
      <c r="L80" s="142" t="s">
        <v>461</v>
      </c>
      <c r="M80" s="141" t="s">
        <v>460</v>
      </c>
      <c r="N80" s="142" t="s">
        <v>459</v>
      </c>
      <c r="O80" s="143" t="s">
        <v>458</v>
      </c>
      <c r="P80" s="142" t="s">
        <v>457</v>
      </c>
      <c r="Q80" s="143" t="s">
        <v>456</v>
      </c>
      <c r="R80" s="142" t="s">
        <v>455</v>
      </c>
      <c r="S80" s="141" t="s">
        <v>454</v>
      </c>
      <c r="T80" s="140" t="s">
        <v>453</v>
      </c>
    </row>
    <row r="81" spans="1:20" ht="19" thickBot="1">
      <c r="A81" s="139" t="s">
        <v>452</v>
      </c>
      <c r="B81" s="138" t="s">
        <v>451</v>
      </c>
      <c r="C81" s="138" t="str">
        <f t="shared" si="3"/>
        <v>E</v>
      </c>
      <c r="D81" s="137" t="s">
        <v>450</v>
      </c>
      <c r="E81" s="135" t="s">
        <v>449</v>
      </c>
      <c r="F81" s="133" t="s">
        <v>448</v>
      </c>
      <c r="G81" s="136" t="s">
        <v>447</v>
      </c>
      <c r="H81" s="135" t="s">
        <v>446</v>
      </c>
      <c r="I81" s="134" t="s">
        <v>445</v>
      </c>
      <c r="J81" s="133" t="s">
        <v>444</v>
      </c>
      <c r="K81" s="134" t="s">
        <v>443</v>
      </c>
      <c r="L81" s="133" t="s">
        <v>442</v>
      </c>
      <c r="M81" s="132" t="s">
        <v>441</v>
      </c>
      <c r="N81" s="133" t="s">
        <v>440</v>
      </c>
      <c r="O81" s="133" t="s">
        <v>439</v>
      </c>
      <c r="P81" s="133" t="s">
        <v>438</v>
      </c>
      <c r="Q81" s="134" t="s">
        <v>437</v>
      </c>
      <c r="R81" s="133" t="s">
        <v>436</v>
      </c>
      <c r="S81" s="132" t="s">
        <v>435</v>
      </c>
      <c r="T81" s="131" t="s">
        <v>434</v>
      </c>
    </row>
    <row r="82" spans="1:20" ht="18">
      <c r="A82" s="129" t="s">
        <v>433</v>
      </c>
      <c r="B82" s="128" t="s">
        <v>432</v>
      </c>
      <c r="C82" s="128" t="str">
        <f t="shared" si="3"/>
        <v>F</v>
      </c>
      <c r="D82" s="127" t="s">
        <v>359</v>
      </c>
      <c r="E82" s="121" t="s">
        <v>431</v>
      </c>
      <c r="F82" s="119" t="s">
        <v>430</v>
      </c>
      <c r="G82" s="122" t="s">
        <v>429</v>
      </c>
      <c r="H82" s="121" t="s">
        <v>428</v>
      </c>
      <c r="I82" s="120" t="s">
        <v>427</v>
      </c>
      <c r="J82" s="119" t="s">
        <v>426</v>
      </c>
      <c r="K82" s="120" t="s">
        <v>425</v>
      </c>
      <c r="L82" s="119" t="s">
        <v>424</v>
      </c>
      <c r="M82" s="118" t="s">
        <v>423</v>
      </c>
      <c r="N82" s="119" t="s">
        <v>422</v>
      </c>
      <c r="O82" s="120" t="s">
        <v>421</v>
      </c>
      <c r="P82" s="119" t="s">
        <v>420</v>
      </c>
      <c r="Q82" s="120" t="s">
        <v>419</v>
      </c>
      <c r="R82" s="119" t="s">
        <v>418</v>
      </c>
      <c r="S82" s="118" t="s">
        <v>417</v>
      </c>
      <c r="T82" s="130" t="s">
        <v>416</v>
      </c>
    </row>
    <row r="83" spans="1:20" ht="18">
      <c r="A83" s="129" t="s">
        <v>415</v>
      </c>
      <c r="B83" s="128" t="s">
        <v>414</v>
      </c>
      <c r="C83" s="128" t="str">
        <f t="shared" si="3"/>
        <v>F</v>
      </c>
      <c r="D83" s="127" t="s">
        <v>359</v>
      </c>
      <c r="E83" s="121" t="s">
        <v>413</v>
      </c>
      <c r="F83" s="119" t="s">
        <v>412</v>
      </c>
      <c r="G83" s="122" t="s">
        <v>411</v>
      </c>
      <c r="H83" s="121" t="s">
        <v>410</v>
      </c>
      <c r="I83" s="120" t="s">
        <v>409</v>
      </c>
      <c r="J83" s="119" t="s">
        <v>408</v>
      </c>
      <c r="K83" s="120" t="s">
        <v>407</v>
      </c>
      <c r="L83" s="119" t="s">
        <v>406</v>
      </c>
      <c r="M83" s="118" t="s">
        <v>405</v>
      </c>
      <c r="N83" s="119" t="s">
        <v>404</v>
      </c>
      <c r="O83" s="120" t="s">
        <v>403</v>
      </c>
      <c r="P83" s="119" t="s">
        <v>402</v>
      </c>
      <c r="Q83" s="119" t="s">
        <v>401</v>
      </c>
      <c r="R83" s="119" t="s">
        <v>400</v>
      </c>
      <c r="S83" s="118" t="s">
        <v>399</v>
      </c>
      <c r="T83" s="126" t="s">
        <v>398</v>
      </c>
    </row>
    <row r="84" spans="1:20" ht="18">
      <c r="A84" s="129" t="s">
        <v>397</v>
      </c>
      <c r="B84" s="128" t="s">
        <v>396</v>
      </c>
      <c r="C84" s="128" t="str">
        <f t="shared" si="3"/>
        <v>F</v>
      </c>
      <c r="D84" s="127" t="s">
        <v>359</v>
      </c>
      <c r="E84" s="121" t="s">
        <v>395</v>
      </c>
      <c r="F84" s="119" t="s">
        <v>394</v>
      </c>
      <c r="G84" s="122" t="s">
        <v>393</v>
      </c>
      <c r="H84" s="121" t="s">
        <v>392</v>
      </c>
      <c r="I84" s="120" t="s">
        <v>391</v>
      </c>
      <c r="J84" s="119" t="s">
        <v>390</v>
      </c>
      <c r="K84" s="120" t="s">
        <v>389</v>
      </c>
      <c r="L84" s="119" t="s">
        <v>388</v>
      </c>
      <c r="M84" s="118" t="s">
        <v>387</v>
      </c>
      <c r="N84" s="119" t="s">
        <v>386</v>
      </c>
      <c r="O84" s="120" t="s">
        <v>385</v>
      </c>
      <c r="P84" s="119" t="s">
        <v>384</v>
      </c>
      <c r="Q84" s="120" t="s">
        <v>383</v>
      </c>
      <c r="R84" s="119" t="s">
        <v>382</v>
      </c>
      <c r="S84" s="118" t="s">
        <v>381</v>
      </c>
      <c r="T84" s="126" t="s">
        <v>380</v>
      </c>
    </row>
    <row r="85" spans="1:20" ht="18">
      <c r="A85" s="129" t="s">
        <v>379</v>
      </c>
      <c r="B85" s="128" t="s">
        <v>378</v>
      </c>
      <c r="C85" s="128" t="str">
        <f t="shared" si="3"/>
        <v>F</v>
      </c>
      <c r="D85" s="127" t="s">
        <v>359</v>
      </c>
      <c r="E85" s="121" t="s">
        <v>377</v>
      </c>
      <c r="F85" s="119" t="s">
        <v>376</v>
      </c>
      <c r="G85" s="122" t="s">
        <v>375</v>
      </c>
      <c r="H85" s="121" t="s">
        <v>374</v>
      </c>
      <c r="I85" s="120" t="s">
        <v>373</v>
      </c>
      <c r="J85" s="119" t="s">
        <v>372</v>
      </c>
      <c r="K85" s="120" t="s">
        <v>371</v>
      </c>
      <c r="L85" s="119" t="s">
        <v>370</v>
      </c>
      <c r="M85" s="118" t="s">
        <v>369</v>
      </c>
      <c r="N85" s="119" t="s">
        <v>368</v>
      </c>
      <c r="O85" s="120" t="s">
        <v>367</v>
      </c>
      <c r="P85" s="119" t="s">
        <v>366</v>
      </c>
      <c r="Q85" s="120" t="s">
        <v>365</v>
      </c>
      <c r="R85" s="119" t="s">
        <v>364</v>
      </c>
      <c r="S85" s="118" t="s">
        <v>363</v>
      </c>
      <c r="T85" s="126" t="s">
        <v>362</v>
      </c>
    </row>
    <row r="86" spans="1:20" ht="19" thickBot="1">
      <c r="A86" s="125" t="s">
        <v>361</v>
      </c>
      <c r="B86" s="124" t="s">
        <v>360</v>
      </c>
      <c r="C86" s="124" t="str">
        <f t="shared" si="3"/>
        <v>F</v>
      </c>
      <c r="D86" s="123" t="s">
        <v>359</v>
      </c>
      <c r="E86" s="121" t="s">
        <v>358</v>
      </c>
      <c r="F86" s="119" t="s">
        <v>357</v>
      </c>
      <c r="G86" s="122" t="s">
        <v>356</v>
      </c>
      <c r="H86" s="121" t="s">
        <v>355</v>
      </c>
      <c r="I86" s="120" t="s">
        <v>354</v>
      </c>
      <c r="J86" s="119" t="s">
        <v>353</v>
      </c>
      <c r="K86" s="120" t="s">
        <v>352</v>
      </c>
      <c r="L86" s="119" t="s">
        <v>351</v>
      </c>
      <c r="M86" s="118" t="s">
        <v>350</v>
      </c>
      <c r="N86" s="119" t="s">
        <v>349</v>
      </c>
      <c r="O86" s="120" t="s">
        <v>348</v>
      </c>
      <c r="P86" s="119" t="s">
        <v>347</v>
      </c>
      <c r="Q86" s="119" t="s">
        <v>346</v>
      </c>
      <c r="R86" s="119" t="s">
        <v>345</v>
      </c>
      <c r="S86" s="118" t="s">
        <v>344</v>
      </c>
      <c r="T86" s="117" t="s">
        <v>343</v>
      </c>
    </row>
    <row r="87" spans="1:20" ht="18">
      <c r="A87" s="116" t="s">
        <v>342</v>
      </c>
      <c r="B87" s="115" t="s">
        <v>341</v>
      </c>
      <c r="C87" s="115" t="str">
        <f t="shared" si="3"/>
        <v>G</v>
      </c>
      <c r="D87" s="105" t="s">
        <v>178</v>
      </c>
      <c r="E87" s="113" t="s">
        <v>340</v>
      </c>
      <c r="F87" s="111" t="s">
        <v>339</v>
      </c>
      <c r="G87" s="114" t="s">
        <v>338</v>
      </c>
      <c r="H87" s="113" t="s">
        <v>337</v>
      </c>
      <c r="I87" s="112" t="s">
        <v>336</v>
      </c>
      <c r="J87" s="111" t="s">
        <v>335</v>
      </c>
      <c r="K87" s="112" t="s">
        <v>334</v>
      </c>
      <c r="L87" s="111" t="s">
        <v>333</v>
      </c>
      <c r="M87" s="110" t="s">
        <v>332</v>
      </c>
      <c r="N87" s="111" t="s">
        <v>331</v>
      </c>
      <c r="O87" s="112" t="s">
        <v>330</v>
      </c>
      <c r="P87" s="111" t="s">
        <v>329</v>
      </c>
      <c r="Q87" s="112" t="s">
        <v>328</v>
      </c>
      <c r="R87" s="111" t="s">
        <v>327</v>
      </c>
      <c r="S87" s="110" t="s">
        <v>326</v>
      </c>
      <c r="T87" s="109" t="s">
        <v>325</v>
      </c>
    </row>
    <row r="88" spans="1:20" ht="18">
      <c r="A88" s="107" t="s">
        <v>324</v>
      </c>
      <c r="B88" s="106" t="s">
        <v>323</v>
      </c>
      <c r="C88" s="106" t="str">
        <f t="shared" si="3"/>
        <v>G</v>
      </c>
      <c r="D88" s="105" t="s">
        <v>178</v>
      </c>
      <c r="E88" s="103" t="s">
        <v>322</v>
      </c>
      <c r="F88" s="101" t="s">
        <v>321</v>
      </c>
      <c r="G88" s="104" t="s">
        <v>320</v>
      </c>
      <c r="H88" s="103" t="s">
        <v>319</v>
      </c>
      <c r="I88" s="102" t="s">
        <v>318</v>
      </c>
      <c r="J88" s="101" t="s">
        <v>317</v>
      </c>
      <c r="K88" s="102" t="s">
        <v>316</v>
      </c>
      <c r="L88" s="101" t="s">
        <v>315</v>
      </c>
      <c r="M88" s="100" t="s">
        <v>314</v>
      </c>
      <c r="N88" s="101" t="s">
        <v>313</v>
      </c>
      <c r="O88" s="101" t="s">
        <v>312</v>
      </c>
      <c r="P88" s="101" t="s">
        <v>311</v>
      </c>
      <c r="Q88" s="102" t="s">
        <v>310</v>
      </c>
      <c r="R88" s="101" t="s">
        <v>309</v>
      </c>
      <c r="S88" s="100" t="s">
        <v>308</v>
      </c>
      <c r="T88" s="99" t="s">
        <v>307</v>
      </c>
    </row>
    <row r="89" spans="1:20" ht="18">
      <c r="A89" s="107" t="s">
        <v>306</v>
      </c>
      <c r="B89" s="106" t="s">
        <v>305</v>
      </c>
      <c r="C89" s="106" t="str">
        <f t="shared" si="3"/>
        <v>G</v>
      </c>
      <c r="D89" s="105" t="s">
        <v>178</v>
      </c>
      <c r="E89" s="103" t="s">
        <v>304</v>
      </c>
      <c r="F89" s="101" t="s">
        <v>303</v>
      </c>
      <c r="G89" s="104" t="s">
        <v>302</v>
      </c>
      <c r="H89" s="103" t="s">
        <v>301</v>
      </c>
      <c r="I89" s="102" t="s">
        <v>300</v>
      </c>
      <c r="J89" s="101" t="s">
        <v>299</v>
      </c>
      <c r="K89" s="102" t="s">
        <v>298</v>
      </c>
      <c r="L89" s="101" t="s">
        <v>297</v>
      </c>
      <c r="M89" s="100" t="s">
        <v>296</v>
      </c>
      <c r="N89" s="101" t="s">
        <v>295</v>
      </c>
      <c r="O89" s="102" t="s">
        <v>294</v>
      </c>
      <c r="P89" s="101" t="s">
        <v>293</v>
      </c>
      <c r="Q89" s="102" t="s">
        <v>292</v>
      </c>
      <c r="R89" s="101" t="s">
        <v>291</v>
      </c>
      <c r="S89" s="100" t="s">
        <v>290</v>
      </c>
      <c r="T89" s="99" t="s">
        <v>289</v>
      </c>
    </row>
    <row r="90" spans="1:20" ht="18">
      <c r="A90" s="107" t="s">
        <v>288</v>
      </c>
      <c r="B90" s="106" t="s">
        <v>287</v>
      </c>
      <c r="C90" s="106" t="str">
        <f t="shared" si="3"/>
        <v>G</v>
      </c>
      <c r="D90" s="105" t="s">
        <v>178</v>
      </c>
      <c r="E90" s="103" t="s">
        <v>286</v>
      </c>
      <c r="F90" s="101" t="s">
        <v>285</v>
      </c>
      <c r="G90" s="104" t="s">
        <v>284</v>
      </c>
      <c r="H90" s="103" t="s">
        <v>283</v>
      </c>
      <c r="I90" s="102" t="s">
        <v>282</v>
      </c>
      <c r="J90" s="101" t="s">
        <v>281</v>
      </c>
      <c r="K90" s="102" t="s">
        <v>280</v>
      </c>
      <c r="L90" s="101" t="s">
        <v>279</v>
      </c>
      <c r="M90" s="100" t="s">
        <v>278</v>
      </c>
      <c r="N90" s="101" t="s">
        <v>277</v>
      </c>
      <c r="O90" s="101" t="s">
        <v>276</v>
      </c>
      <c r="P90" s="101" t="s">
        <v>275</v>
      </c>
      <c r="Q90" s="102" t="s">
        <v>274</v>
      </c>
      <c r="R90" s="101" t="s">
        <v>273</v>
      </c>
      <c r="S90" s="100" t="s">
        <v>272</v>
      </c>
      <c r="T90" s="108" t="s">
        <v>271</v>
      </c>
    </row>
    <row r="91" spans="1:20" ht="18">
      <c r="A91" s="107" t="s">
        <v>270</v>
      </c>
      <c r="B91" s="106" t="s">
        <v>269</v>
      </c>
      <c r="C91" s="106" t="str">
        <f t="shared" si="3"/>
        <v>G</v>
      </c>
      <c r="D91" s="105" t="s">
        <v>178</v>
      </c>
      <c r="E91" s="103" t="s">
        <v>268</v>
      </c>
      <c r="F91" s="101" t="s">
        <v>267</v>
      </c>
      <c r="G91" s="104" t="s">
        <v>266</v>
      </c>
      <c r="H91" s="103" t="s">
        <v>265</v>
      </c>
      <c r="I91" s="102" t="s">
        <v>264</v>
      </c>
      <c r="J91" s="101" t="s">
        <v>263</v>
      </c>
      <c r="K91" s="102" t="s">
        <v>262</v>
      </c>
      <c r="L91" s="101" t="s">
        <v>261</v>
      </c>
      <c r="M91" s="100" t="s">
        <v>260</v>
      </c>
      <c r="N91" s="101" t="s">
        <v>259</v>
      </c>
      <c r="O91" s="102" t="s">
        <v>258</v>
      </c>
      <c r="P91" s="101" t="s">
        <v>257</v>
      </c>
      <c r="Q91" s="102" t="s">
        <v>256</v>
      </c>
      <c r="R91" s="101" t="s">
        <v>255</v>
      </c>
      <c r="S91" s="100" t="s">
        <v>254</v>
      </c>
      <c r="T91" s="99" t="s">
        <v>253</v>
      </c>
    </row>
    <row r="92" spans="1:20" ht="18">
      <c r="A92" s="107" t="s">
        <v>252</v>
      </c>
      <c r="B92" s="106" t="s">
        <v>251</v>
      </c>
      <c r="C92" s="106" t="str">
        <f t="shared" si="3"/>
        <v>H</v>
      </c>
      <c r="D92" s="105" t="s">
        <v>178</v>
      </c>
      <c r="E92" s="103" t="s">
        <v>250</v>
      </c>
      <c r="F92" s="101" t="s">
        <v>249</v>
      </c>
      <c r="G92" s="104" t="s">
        <v>248</v>
      </c>
      <c r="H92" s="103" t="s">
        <v>247</v>
      </c>
      <c r="I92" s="102" t="s">
        <v>246</v>
      </c>
      <c r="J92" s="101" t="s">
        <v>245</v>
      </c>
      <c r="K92" s="102" t="s">
        <v>244</v>
      </c>
      <c r="L92" s="101" t="s">
        <v>243</v>
      </c>
      <c r="M92" s="100" t="s">
        <v>242</v>
      </c>
      <c r="N92" s="101" t="s">
        <v>241</v>
      </c>
      <c r="O92" s="102" t="s">
        <v>240</v>
      </c>
      <c r="P92" s="101" t="s">
        <v>239</v>
      </c>
      <c r="Q92" s="102" t="s">
        <v>238</v>
      </c>
      <c r="R92" s="101" t="s">
        <v>237</v>
      </c>
      <c r="S92" s="100" t="s">
        <v>236</v>
      </c>
      <c r="T92" s="108" t="s">
        <v>235</v>
      </c>
    </row>
    <row r="93" spans="1:20" ht="18">
      <c r="A93" s="107" t="s">
        <v>234</v>
      </c>
      <c r="B93" s="106" t="s">
        <v>233</v>
      </c>
      <c r="C93" s="106" t="str">
        <f t="shared" si="3"/>
        <v>H</v>
      </c>
      <c r="D93" s="105" t="s">
        <v>178</v>
      </c>
      <c r="E93" s="103" t="s">
        <v>232</v>
      </c>
      <c r="F93" s="101" t="s">
        <v>231</v>
      </c>
      <c r="G93" s="104" t="s">
        <v>230</v>
      </c>
      <c r="H93" s="103" t="s">
        <v>229</v>
      </c>
      <c r="I93" s="102" t="s">
        <v>228</v>
      </c>
      <c r="J93" s="101" t="s">
        <v>227</v>
      </c>
      <c r="K93" s="102" t="s">
        <v>226</v>
      </c>
      <c r="L93" s="101" t="s">
        <v>225</v>
      </c>
      <c r="M93" s="100" t="s">
        <v>224</v>
      </c>
      <c r="N93" s="101" t="s">
        <v>223</v>
      </c>
      <c r="O93" s="102" t="s">
        <v>222</v>
      </c>
      <c r="P93" s="101" t="s">
        <v>221</v>
      </c>
      <c r="Q93" s="102" t="s">
        <v>220</v>
      </c>
      <c r="R93" s="101" t="s">
        <v>219</v>
      </c>
      <c r="S93" s="100" t="s">
        <v>218</v>
      </c>
      <c r="T93" s="108" t="s">
        <v>217</v>
      </c>
    </row>
    <row r="94" spans="1:20" ht="18">
      <c r="A94" s="107" t="s">
        <v>216</v>
      </c>
      <c r="B94" s="106" t="s">
        <v>215</v>
      </c>
      <c r="C94" s="106" t="str">
        <f t="shared" si="3"/>
        <v>H</v>
      </c>
      <c r="D94" s="105" t="s">
        <v>178</v>
      </c>
      <c r="E94" s="103" t="s">
        <v>214</v>
      </c>
      <c r="F94" s="101" t="s">
        <v>213</v>
      </c>
      <c r="G94" s="104" t="s">
        <v>212</v>
      </c>
      <c r="H94" s="103" t="s">
        <v>211</v>
      </c>
      <c r="I94" s="102" t="s">
        <v>210</v>
      </c>
      <c r="J94" s="101" t="s">
        <v>209</v>
      </c>
      <c r="K94" s="102" t="s">
        <v>208</v>
      </c>
      <c r="L94" s="101" t="s">
        <v>207</v>
      </c>
      <c r="M94" s="100" t="s">
        <v>206</v>
      </c>
      <c r="N94" s="101" t="s">
        <v>205</v>
      </c>
      <c r="O94" s="102" t="s">
        <v>204</v>
      </c>
      <c r="P94" s="101" t="s">
        <v>203</v>
      </c>
      <c r="Q94" s="102" t="s">
        <v>202</v>
      </c>
      <c r="R94" s="101" t="s">
        <v>201</v>
      </c>
      <c r="S94" s="100" t="s">
        <v>200</v>
      </c>
      <c r="T94" s="108" t="s">
        <v>199</v>
      </c>
    </row>
    <row r="95" spans="1:20" ht="18">
      <c r="A95" s="107" t="s">
        <v>198</v>
      </c>
      <c r="B95" s="106" t="s">
        <v>197</v>
      </c>
      <c r="C95" s="106" t="str">
        <f t="shared" si="3"/>
        <v>H</v>
      </c>
      <c r="D95" s="105" t="s">
        <v>178</v>
      </c>
      <c r="E95" s="103" t="s">
        <v>196</v>
      </c>
      <c r="F95" s="101" t="s">
        <v>195</v>
      </c>
      <c r="G95" s="104" t="s">
        <v>194</v>
      </c>
      <c r="H95" s="103" t="s">
        <v>193</v>
      </c>
      <c r="I95" s="102" t="s">
        <v>192</v>
      </c>
      <c r="J95" s="101" t="s">
        <v>191</v>
      </c>
      <c r="K95" s="102" t="s">
        <v>190</v>
      </c>
      <c r="L95" s="101" t="s">
        <v>189</v>
      </c>
      <c r="M95" s="100" t="s">
        <v>188</v>
      </c>
      <c r="N95" s="101" t="s">
        <v>187</v>
      </c>
      <c r="O95" s="102" t="s">
        <v>186</v>
      </c>
      <c r="P95" s="101" t="s">
        <v>185</v>
      </c>
      <c r="Q95" s="102" t="s">
        <v>184</v>
      </c>
      <c r="R95" s="101" t="s">
        <v>183</v>
      </c>
      <c r="S95" s="100" t="s">
        <v>182</v>
      </c>
      <c r="T95" s="99" t="s">
        <v>181</v>
      </c>
    </row>
    <row r="96" spans="1:20" ht="19" thickBot="1">
      <c r="A96" s="98" t="s">
        <v>180</v>
      </c>
      <c r="B96" s="97" t="s">
        <v>179</v>
      </c>
      <c r="C96" s="97" t="str">
        <f t="shared" si="3"/>
        <v>H</v>
      </c>
      <c r="D96" s="96" t="s">
        <v>178</v>
      </c>
      <c r="E96" s="94" t="s">
        <v>177</v>
      </c>
      <c r="F96" s="92" t="s">
        <v>176</v>
      </c>
      <c r="G96" s="95" t="s">
        <v>175</v>
      </c>
      <c r="H96" s="94" t="s">
        <v>174</v>
      </c>
      <c r="I96" s="93" t="s">
        <v>173</v>
      </c>
      <c r="J96" s="92" t="s">
        <v>172</v>
      </c>
      <c r="K96" s="93" t="s">
        <v>171</v>
      </c>
      <c r="L96" s="92" t="s">
        <v>170</v>
      </c>
      <c r="M96" s="91" t="s">
        <v>169</v>
      </c>
      <c r="N96" s="92" t="s">
        <v>168</v>
      </c>
      <c r="O96" s="93" t="s">
        <v>167</v>
      </c>
      <c r="P96" s="92" t="s">
        <v>166</v>
      </c>
      <c r="Q96" s="93" t="s">
        <v>165</v>
      </c>
      <c r="R96" s="92" t="s">
        <v>164</v>
      </c>
      <c r="S96" s="91" t="s">
        <v>163</v>
      </c>
      <c r="T96" s="90" t="s">
        <v>162</v>
      </c>
    </row>
    <row r="97" spans="1:21" ht="15" thickBot="1">
      <c r="A97" s="89"/>
      <c r="B97" s="89"/>
      <c r="C97" s="89"/>
      <c r="D97" s="89"/>
      <c r="E97" s="308" t="s">
        <v>161</v>
      </c>
      <c r="F97" s="309"/>
      <c r="G97" s="310"/>
      <c r="H97" s="311" t="s">
        <v>160</v>
      </c>
      <c r="I97" s="312"/>
      <c r="J97" s="312"/>
      <c r="K97" s="312"/>
      <c r="L97" s="312"/>
      <c r="M97" s="313"/>
      <c r="N97" s="308" t="s">
        <v>159</v>
      </c>
      <c r="O97" s="309"/>
      <c r="P97" s="309"/>
      <c r="Q97" s="309"/>
      <c r="R97" s="309"/>
      <c r="S97" s="309"/>
      <c r="T97" s="88" t="s">
        <v>158</v>
      </c>
      <c r="U97" s="87"/>
    </row>
    <row r="98" spans="1:21">
      <c r="E98" s="314" t="s">
        <v>157</v>
      </c>
      <c r="F98" s="314"/>
      <c r="G98" s="314"/>
      <c r="H98" s="314"/>
      <c r="I98" s="314"/>
      <c r="J98" s="314"/>
      <c r="K98" s="314"/>
      <c r="L98" s="314"/>
      <c r="M98" s="314"/>
      <c r="N98" s="314"/>
      <c r="O98" s="314"/>
      <c r="P98" s="314"/>
      <c r="Q98" s="314"/>
      <c r="R98" s="314"/>
      <c r="S98" s="314"/>
    </row>
  </sheetData>
  <mergeCells count="11">
    <mergeCell ref="A3:T3"/>
    <mergeCell ref="E46:G46"/>
    <mergeCell ref="H46:M46"/>
    <mergeCell ref="N46:S46"/>
    <mergeCell ref="A54:T54"/>
    <mergeCell ref="E97:G97"/>
    <mergeCell ref="H97:M97"/>
    <mergeCell ref="N97:S97"/>
    <mergeCell ref="E98:S98"/>
    <mergeCell ref="A48:A52"/>
    <mergeCell ref="K49:K52"/>
  </mergeCells>
  <phoneticPr fontId="1" type="noConversion"/>
  <pageMargins left="0.69930555555555596" right="0.69930555555555596" top="0.75" bottom="0.75" header="0.3" footer="0.3"/>
  <pageSetup paperSize="9"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B375C2-CDF2-7D4B-B3DF-92C64AEF9331}">
  <dimension ref="A1:S58"/>
  <sheetViews>
    <sheetView tabSelected="1" workbookViewId="0">
      <selection activeCell="E12" sqref="E12"/>
    </sheetView>
  </sheetViews>
  <sheetFormatPr baseColWidth="10" defaultRowHeight="15"/>
  <cols>
    <col min="1" max="1" width="37.83203125" style="260" customWidth="1"/>
    <col min="2" max="17" width="19.1640625" style="260" customWidth="1"/>
    <col min="18" max="18" width="39.83203125" style="260" customWidth="1"/>
    <col min="19" max="19" width="19.1640625" style="260" customWidth="1"/>
    <col min="20" max="16384" width="10.83203125" style="260"/>
  </cols>
  <sheetData>
    <row r="1" spans="1:19">
      <c r="A1" s="272" t="s">
        <v>1170</v>
      </c>
      <c r="B1" s="273"/>
      <c r="C1" s="273"/>
      <c r="D1" s="273"/>
      <c r="E1" s="273"/>
      <c r="F1" s="273"/>
      <c r="G1" s="273"/>
      <c r="H1" s="273"/>
      <c r="I1" s="273"/>
      <c r="J1" s="273"/>
      <c r="K1" s="273"/>
      <c r="L1" s="273"/>
      <c r="M1" s="273"/>
      <c r="N1" s="273"/>
      <c r="O1" s="273"/>
      <c r="P1" s="273"/>
      <c r="Q1" s="273"/>
      <c r="R1" s="273"/>
      <c r="S1" s="273"/>
    </row>
    <row r="2" spans="1:19">
      <c r="A2" s="274" t="s">
        <v>1048</v>
      </c>
      <c r="B2" s="273"/>
      <c r="C2" s="273"/>
      <c r="D2" s="273"/>
      <c r="E2" s="273"/>
      <c r="F2" s="273"/>
      <c r="G2" s="273"/>
      <c r="H2" s="273"/>
      <c r="I2" s="273"/>
      <c r="J2" s="273"/>
      <c r="K2" s="273"/>
      <c r="L2" s="273"/>
      <c r="M2" s="273"/>
      <c r="N2" s="273"/>
      <c r="O2" s="273"/>
      <c r="P2" s="273"/>
      <c r="Q2" s="273"/>
      <c r="R2" s="273"/>
      <c r="S2" s="273"/>
    </row>
    <row r="3" spans="1:19" ht="16" thickBot="1">
      <c r="A3" s="274" t="s">
        <v>1049</v>
      </c>
      <c r="B3" s="273"/>
      <c r="C3" s="273"/>
      <c r="D3" s="273"/>
      <c r="E3" s="273"/>
      <c r="F3" s="273"/>
      <c r="G3" s="273"/>
      <c r="H3" s="273"/>
      <c r="I3" s="273"/>
      <c r="J3" s="273"/>
      <c r="K3" s="273"/>
      <c r="L3" s="273"/>
      <c r="M3" s="273"/>
      <c r="N3" s="273"/>
      <c r="O3" s="273"/>
      <c r="P3" s="273"/>
      <c r="Q3" s="273"/>
      <c r="R3" s="273"/>
      <c r="S3" s="273"/>
    </row>
    <row r="4" spans="1:19">
      <c r="A4" s="275" t="s">
        <v>1047</v>
      </c>
      <c r="B4" s="275" t="s">
        <v>1046</v>
      </c>
      <c r="C4" s="275" t="s">
        <v>1045</v>
      </c>
      <c r="D4" s="275" t="s">
        <v>1044</v>
      </c>
      <c r="E4" s="275" t="s">
        <v>1043</v>
      </c>
      <c r="F4" s="275" t="s">
        <v>1042</v>
      </c>
      <c r="G4" s="275" t="s">
        <v>1041</v>
      </c>
      <c r="H4" s="275" t="s">
        <v>1040</v>
      </c>
      <c r="I4" s="275" t="s">
        <v>1039</v>
      </c>
      <c r="J4" s="275" t="s">
        <v>1038</v>
      </c>
      <c r="K4" s="275" t="s">
        <v>1037</v>
      </c>
      <c r="L4" s="275" t="s">
        <v>1036</v>
      </c>
      <c r="M4" s="275" t="s">
        <v>1035</v>
      </c>
      <c r="N4" s="275" t="s">
        <v>1034</v>
      </c>
      <c r="O4" s="275" t="s">
        <v>1033</v>
      </c>
      <c r="P4" s="275" t="s">
        <v>1032</v>
      </c>
      <c r="Q4" s="275" t="s">
        <v>1031</v>
      </c>
      <c r="R4" s="275" t="s">
        <v>1030</v>
      </c>
      <c r="S4" s="275" t="s">
        <v>1029</v>
      </c>
    </row>
    <row r="5" spans="1:19">
      <c r="A5" s="261" t="s">
        <v>1028</v>
      </c>
      <c r="B5" s="261">
        <v>0.28518055555555599</v>
      </c>
      <c r="C5" s="261">
        <v>3.6251739903903603E-2</v>
      </c>
      <c r="D5" s="261">
        <v>0.19919999999999999</v>
      </c>
      <c r="E5" s="261">
        <v>1.6156521847173599E-2</v>
      </c>
      <c r="F5" s="261">
        <v>0.281796875</v>
      </c>
      <c r="G5" s="261">
        <v>3.6762775689986898E-2</v>
      </c>
      <c r="H5" s="261">
        <v>2.7283908726008499E-2</v>
      </c>
      <c r="I5" s="261">
        <v>4.40063043967878E-2</v>
      </c>
      <c r="J5" s="261">
        <v>0.98642103006312598</v>
      </c>
      <c r="K5" s="261">
        <v>1</v>
      </c>
      <c r="L5" s="261" t="s">
        <v>926</v>
      </c>
      <c r="M5" s="261" t="s">
        <v>931</v>
      </c>
      <c r="N5" s="261" t="s">
        <v>930</v>
      </c>
      <c r="O5" s="261" t="s">
        <v>929</v>
      </c>
      <c r="P5" s="261" t="s">
        <v>935</v>
      </c>
      <c r="Q5" s="261" t="s">
        <v>934</v>
      </c>
      <c r="R5" s="261" t="s">
        <v>933</v>
      </c>
      <c r="S5" s="261">
        <v>0.903589818763331</v>
      </c>
    </row>
    <row r="6" spans="1:19">
      <c r="A6" s="261" t="s">
        <v>1027</v>
      </c>
      <c r="B6" s="261">
        <v>0.15163888888888899</v>
      </c>
      <c r="C6" s="261">
        <v>3.3524355977680297E-2</v>
      </c>
      <c r="D6" s="261">
        <v>6.5726666666666697E-2</v>
      </c>
      <c r="E6" s="261">
        <v>1.0808552225030001E-2</v>
      </c>
      <c r="F6" s="261">
        <v>0.19509375000000001</v>
      </c>
      <c r="G6" s="261">
        <v>3.7834507197739897E-2</v>
      </c>
      <c r="H6" s="261">
        <v>2.15427648435645E-3</v>
      </c>
      <c r="I6" s="261">
        <v>5.1292297246582101E-3</v>
      </c>
      <c r="J6" s="261">
        <v>0.26596273329520098</v>
      </c>
      <c r="K6" s="261">
        <v>0.70419805235635502</v>
      </c>
      <c r="L6" s="261" t="s">
        <v>926</v>
      </c>
      <c r="M6" s="261" t="s">
        <v>931</v>
      </c>
      <c r="N6" s="261" t="s">
        <v>930</v>
      </c>
      <c r="O6" s="261" t="s">
        <v>929</v>
      </c>
      <c r="P6" s="261" t="s">
        <v>935</v>
      </c>
      <c r="Q6" s="261" t="s">
        <v>934</v>
      </c>
      <c r="R6" s="261" t="s">
        <v>933</v>
      </c>
      <c r="S6" s="261">
        <v>0.96807636771870997</v>
      </c>
    </row>
    <row r="7" spans="1:19">
      <c r="A7" s="261" t="s">
        <v>1026</v>
      </c>
      <c r="B7" s="261">
        <v>1.29305555555556E-2</v>
      </c>
      <c r="C7" s="261">
        <v>3.3842197691487E-3</v>
      </c>
      <c r="D7" s="261">
        <v>5.2426666666666698E-2</v>
      </c>
      <c r="E7" s="261">
        <v>7.0331226858853201E-3</v>
      </c>
      <c r="F7" s="261">
        <v>1.928125E-2</v>
      </c>
      <c r="G7" s="261">
        <v>9.6587577649768202E-3</v>
      </c>
      <c r="H7" s="261">
        <v>1.0123136238550201E-3</v>
      </c>
      <c r="I7" s="261">
        <v>3.16348007454695E-3</v>
      </c>
      <c r="J7" s="261">
        <v>0.97244635525664902</v>
      </c>
      <c r="K7" s="261">
        <v>1</v>
      </c>
      <c r="L7" s="261" t="s">
        <v>926</v>
      </c>
      <c r="M7" s="261" t="s">
        <v>925</v>
      </c>
      <c r="N7" s="261" t="s">
        <v>954</v>
      </c>
      <c r="O7" s="261" t="s">
        <v>1011</v>
      </c>
      <c r="P7" s="261" t="s">
        <v>1010</v>
      </c>
      <c r="Q7" s="261" t="s">
        <v>1009</v>
      </c>
      <c r="R7" s="261" t="s">
        <v>1008</v>
      </c>
      <c r="S7" s="261">
        <v>0.92281786055933501</v>
      </c>
    </row>
    <row r="8" spans="1:19">
      <c r="A8" s="261" t="s">
        <v>1025</v>
      </c>
      <c r="B8" s="261">
        <v>8.4958333333333302E-2</v>
      </c>
      <c r="C8" s="261">
        <v>1.6866937071575001E-2</v>
      </c>
      <c r="D8" s="261">
        <v>5.0133333333333301E-2</v>
      </c>
      <c r="E8" s="261">
        <v>7.2621695523174502E-3</v>
      </c>
      <c r="F8" s="261">
        <v>7.6374999999999998E-2</v>
      </c>
      <c r="G8" s="261">
        <v>1.888513800585E-2</v>
      </c>
      <c r="H8" s="261">
        <v>5.1775118808005498E-3</v>
      </c>
      <c r="I8" s="261">
        <v>1.0786483085001099E-2</v>
      </c>
      <c r="J8" s="261">
        <v>0.67023297045629304</v>
      </c>
      <c r="K8" s="261">
        <v>1</v>
      </c>
      <c r="L8" s="261" t="s">
        <v>926</v>
      </c>
      <c r="M8" s="261" t="s">
        <v>931</v>
      </c>
      <c r="N8" s="261" t="s">
        <v>930</v>
      </c>
      <c r="O8" s="261" t="s">
        <v>929</v>
      </c>
      <c r="P8" s="261" t="s">
        <v>935</v>
      </c>
      <c r="Q8" s="261" t="s">
        <v>934</v>
      </c>
      <c r="R8" s="261" t="s">
        <v>920</v>
      </c>
      <c r="S8" s="261">
        <v>0.99999999933734296</v>
      </c>
    </row>
    <row r="9" spans="1:19">
      <c r="A9" s="261" t="s">
        <v>1024</v>
      </c>
      <c r="B9" s="261">
        <v>8.0555555555555599E-4</v>
      </c>
      <c r="C9" s="261">
        <v>2.0863268253961201E-4</v>
      </c>
      <c r="D9" s="261">
        <v>4.4333333333333299E-3</v>
      </c>
      <c r="E9" s="261">
        <v>7.72782111718557E-4</v>
      </c>
      <c r="F9" s="261">
        <v>1.234375E-3</v>
      </c>
      <c r="G9" s="261">
        <v>4.2845941926667098E-4</v>
      </c>
      <c r="H9" s="261">
        <v>1.9003466103330799E-2</v>
      </c>
      <c r="I9" s="261">
        <v>3.1672443505551297E-2</v>
      </c>
      <c r="J9" s="261">
        <v>0.66706295923176195</v>
      </c>
      <c r="K9" s="261">
        <v>1</v>
      </c>
      <c r="L9" s="261" t="s">
        <v>926</v>
      </c>
      <c r="M9" s="261" t="s">
        <v>931</v>
      </c>
      <c r="N9" s="261" t="s">
        <v>930</v>
      </c>
      <c r="O9" s="261" t="s">
        <v>929</v>
      </c>
      <c r="P9" s="261" t="s">
        <v>948</v>
      </c>
      <c r="Q9" s="261" t="s">
        <v>948</v>
      </c>
      <c r="R9" s="261" t="s">
        <v>1002</v>
      </c>
      <c r="S9" s="261">
        <v>0.99999171826685795</v>
      </c>
    </row>
    <row r="10" spans="1:19">
      <c r="A10" s="261" t="s">
        <v>1023</v>
      </c>
      <c r="B10" s="261">
        <v>5.9930555555555598E-2</v>
      </c>
      <c r="C10" s="261">
        <v>9.4307937921721107E-3</v>
      </c>
      <c r="D10" s="261">
        <v>1.70266666666667E-2</v>
      </c>
      <c r="E10" s="261">
        <v>1.53104931730236E-3</v>
      </c>
      <c r="F10" s="261">
        <v>3.8843750000000003E-2</v>
      </c>
      <c r="G10" s="261">
        <v>5.8468240577684598E-3</v>
      </c>
      <c r="H10" s="276">
        <v>3.94016481717186E-7</v>
      </c>
      <c r="I10" s="276">
        <v>1.97008240858593E-5</v>
      </c>
      <c r="J10" s="261">
        <v>0.12889034359600299</v>
      </c>
      <c r="K10" s="261">
        <v>0.70419805235635502</v>
      </c>
      <c r="L10" s="261" t="s">
        <v>926</v>
      </c>
      <c r="M10" s="261" t="s">
        <v>931</v>
      </c>
      <c r="N10" s="261" t="s">
        <v>930</v>
      </c>
      <c r="O10" s="261" t="s">
        <v>929</v>
      </c>
      <c r="P10" s="261" t="s">
        <v>935</v>
      </c>
      <c r="Q10" s="261" t="s">
        <v>934</v>
      </c>
      <c r="R10" s="261" t="s">
        <v>933</v>
      </c>
      <c r="S10" s="261">
        <v>0.94144257880484306</v>
      </c>
    </row>
    <row r="11" spans="1:19">
      <c r="A11" s="261" t="s">
        <v>1022</v>
      </c>
      <c r="B11" s="261">
        <v>2.2499999999999998E-3</v>
      </c>
      <c r="C11" s="261">
        <v>6.8271133815239196E-4</v>
      </c>
      <c r="D11" s="261">
        <v>2.81166666666667E-2</v>
      </c>
      <c r="E11" s="261">
        <v>4.4070590726321898E-3</v>
      </c>
      <c r="F11" s="261">
        <v>2.0781250000000001E-3</v>
      </c>
      <c r="G11" s="261">
        <v>7.4362525214317497E-4</v>
      </c>
      <c r="H11" s="276">
        <v>2.1147897728708399E-6</v>
      </c>
      <c r="I11" s="276">
        <v>3.5246496214513897E-5</v>
      </c>
      <c r="J11" s="261">
        <v>0.61220795115381599</v>
      </c>
      <c r="K11" s="261">
        <v>0.98743217928034799</v>
      </c>
      <c r="L11" s="261" t="s">
        <v>926</v>
      </c>
      <c r="M11" s="261" t="s">
        <v>925</v>
      </c>
      <c r="N11" s="261" t="s">
        <v>954</v>
      </c>
      <c r="O11" s="261" t="s">
        <v>953</v>
      </c>
      <c r="P11" s="261" t="s">
        <v>952</v>
      </c>
      <c r="Q11" s="261" t="s">
        <v>1021</v>
      </c>
      <c r="R11" s="261" t="s">
        <v>920</v>
      </c>
      <c r="S11" s="261">
        <v>0.99999988264075101</v>
      </c>
    </row>
    <row r="12" spans="1:19">
      <c r="A12" s="261" t="s">
        <v>1020</v>
      </c>
      <c r="B12" s="261">
        <v>1.47222222222222E-3</v>
      </c>
      <c r="C12" s="261">
        <v>6.4324318963880503E-4</v>
      </c>
      <c r="D12" s="261">
        <v>1.8506666666666699E-2</v>
      </c>
      <c r="E12" s="261">
        <v>4.1189984277792604E-3</v>
      </c>
      <c r="F12" s="276">
        <v>7.8125000000000002E-5</v>
      </c>
      <c r="G12" s="276">
        <v>5.45757787392906E-5</v>
      </c>
      <c r="H12" s="261">
        <v>1.5938129941915301E-3</v>
      </c>
      <c r="I12" s="261">
        <v>4.4272583171987004E-3</v>
      </c>
      <c r="J12" s="261">
        <v>0.12003535423945499</v>
      </c>
      <c r="K12" s="261">
        <v>0.70419805235635502</v>
      </c>
      <c r="L12" s="261" t="s">
        <v>926</v>
      </c>
      <c r="M12" s="261" t="s">
        <v>931</v>
      </c>
      <c r="N12" s="261" t="s">
        <v>930</v>
      </c>
      <c r="O12" s="261" t="s">
        <v>929</v>
      </c>
      <c r="P12" s="261" t="s">
        <v>928</v>
      </c>
      <c r="Q12" s="261" t="s">
        <v>985</v>
      </c>
      <c r="R12" s="261" t="s">
        <v>920</v>
      </c>
      <c r="S12" s="261">
        <v>0.99820302390492699</v>
      </c>
    </row>
    <row r="13" spans="1:19">
      <c r="A13" s="261" t="s">
        <v>1019</v>
      </c>
      <c r="B13" s="276">
        <v>1.38888888888889E-5</v>
      </c>
      <c r="C13" s="276">
        <v>1.38888888888889E-5</v>
      </c>
      <c r="D13" s="261">
        <v>3.2333333333333302E-4</v>
      </c>
      <c r="E13" s="276">
        <v>7.3792583267868805E-5</v>
      </c>
      <c r="F13" s="261">
        <v>0</v>
      </c>
      <c r="G13" s="261">
        <v>0</v>
      </c>
      <c r="H13" s="261">
        <v>6.0663388225677796E-3</v>
      </c>
      <c r="I13" s="261">
        <v>1.1233960782532901E-2</v>
      </c>
      <c r="J13" s="261">
        <v>0.376759117811582</v>
      </c>
      <c r="K13" s="261">
        <v>0.78491482877412899</v>
      </c>
      <c r="L13" s="261" t="s">
        <v>926</v>
      </c>
      <c r="M13" s="261" t="s">
        <v>931</v>
      </c>
      <c r="N13" s="261" t="s">
        <v>930</v>
      </c>
      <c r="O13" s="261" t="s">
        <v>929</v>
      </c>
      <c r="P13" s="261" t="s">
        <v>948</v>
      </c>
      <c r="Q13" s="261" t="s">
        <v>948</v>
      </c>
      <c r="R13" s="261" t="s">
        <v>920</v>
      </c>
      <c r="S13" s="261">
        <v>0.99999985973399896</v>
      </c>
    </row>
    <row r="14" spans="1:19">
      <c r="A14" s="261" t="s">
        <v>1018</v>
      </c>
      <c r="B14" s="261">
        <v>4.7861111111111097E-2</v>
      </c>
      <c r="C14" s="261">
        <v>1.3157173020378001E-2</v>
      </c>
      <c r="D14" s="261">
        <v>1.6023333333333299E-2</v>
      </c>
      <c r="E14" s="261">
        <v>1.9410755199564401E-3</v>
      </c>
      <c r="F14" s="261">
        <v>1.9609374999999998E-2</v>
      </c>
      <c r="G14" s="261">
        <v>4.8822578851686702E-3</v>
      </c>
      <c r="H14" s="261">
        <v>5.4925926498902503E-3</v>
      </c>
      <c r="I14" s="261">
        <v>1.0985185299780501E-2</v>
      </c>
      <c r="J14" s="261">
        <v>0.128919578279723</v>
      </c>
      <c r="K14" s="261">
        <v>0.70419805235635502</v>
      </c>
      <c r="L14" s="261" t="s">
        <v>926</v>
      </c>
      <c r="M14" s="261" t="s">
        <v>931</v>
      </c>
      <c r="N14" s="261" t="s">
        <v>930</v>
      </c>
      <c r="O14" s="261" t="s">
        <v>929</v>
      </c>
      <c r="P14" s="261" t="s">
        <v>935</v>
      </c>
      <c r="Q14" s="261" t="s">
        <v>934</v>
      </c>
      <c r="R14" s="261" t="s">
        <v>933</v>
      </c>
      <c r="S14" s="261">
        <v>0.93640966620371702</v>
      </c>
    </row>
    <row r="15" spans="1:19">
      <c r="A15" s="261" t="s">
        <v>1017</v>
      </c>
      <c r="B15" s="261">
        <v>3.8888888888888903E-2</v>
      </c>
      <c r="C15" s="261">
        <v>1.32822431439089E-2</v>
      </c>
      <c r="D15" s="261">
        <v>2.0330000000000001E-2</v>
      </c>
      <c r="E15" s="261">
        <v>5.5673904961783399E-3</v>
      </c>
      <c r="F15" s="261">
        <v>2.7546874999999998E-2</v>
      </c>
      <c r="G15" s="261">
        <v>1.3658029894496399E-2</v>
      </c>
      <c r="H15" s="261">
        <v>3.95988135028469E-2</v>
      </c>
      <c r="I15" s="261">
        <v>6.1873146098198301E-2</v>
      </c>
      <c r="J15" s="261">
        <v>0.86300048612847102</v>
      </c>
      <c r="K15" s="261">
        <v>1</v>
      </c>
      <c r="L15" s="261" t="s">
        <v>926</v>
      </c>
      <c r="M15" s="261" t="s">
        <v>931</v>
      </c>
      <c r="N15" s="261" t="s">
        <v>930</v>
      </c>
      <c r="O15" s="261" t="s">
        <v>929</v>
      </c>
      <c r="P15" s="261" t="s">
        <v>935</v>
      </c>
      <c r="Q15" s="261" t="s">
        <v>934</v>
      </c>
      <c r="R15" s="261" t="s">
        <v>920</v>
      </c>
      <c r="S15" s="261">
        <v>0.99999998099065202</v>
      </c>
    </row>
    <row r="16" spans="1:19">
      <c r="A16" s="261" t="s">
        <v>1016</v>
      </c>
      <c r="B16" s="261">
        <v>2.0694444444444402E-3</v>
      </c>
      <c r="C16" s="261">
        <v>9.1305114870156301E-4</v>
      </c>
      <c r="D16" s="261">
        <v>1.6379999999999999E-2</v>
      </c>
      <c r="E16" s="261">
        <v>2.7827871827548201E-3</v>
      </c>
      <c r="F16" s="261">
        <v>2.5781250000000001E-3</v>
      </c>
      <c r="G16" s="261">
        <v>8.7729423929014101E-4</v>
      </c>
      <c r="H16" s="261">
        <v>3.8913425103972402E-4</v>
      </c>
      <c r="I16" s="261">
        <v>1.6844586567296999E-3</v>
      </c>
      <c r="J16" s="261">
        <v>0.69856351344046597</v>
      </c>
      <c r="K16" s="261">
        <v>1</v>
      </c>
      <c r="L16" s="261" t="s">
        <v>926</v>
      </c>
      <c r="M16" s="261" t="s">
        <v>931</v>
      </c>
      <c r="N16" s="261" t="s">
        <v>930</v>
      </c>
      <c r="O16" s="261" t="s">
        <v>929</v>
      </c>
      <c r="P16" s="261" t="s">
        <v>928</v>
      </c>
      <c r="Q16" s="261" t="s">
        <v>985</v>
      </c>
      <c r="R16" s="261" t="s">
        <v>1015</v>
      </c>
      <c r="S16" s="261">
        <v>0.735542925582227</v>
      </c>
    </row>
    <row r="17" spans="1:19">
      <c r="A17" s="261" t="s">
        <v>1014</v>
      </c>
      <c r="B17" s="261">
        <v>1.6666666666666701E-4</v>
      </c>
      <c r="C17" s="276">
        <v>9.2619821704368599E-5</v>
      </c>
      <c r="D17" s="261">
        <v>1.27466666666667E-2</v>
      </c>
      <c r="E17" s="261">
        <v>2.4343520020057999E-3</v>
      </c>
      <c r="F17" s="261">
        <v>4.3750000000000001E-4</v>
      </c>
      <c r="G17" s="261">
        <v>2.7997395712220602E-4</v>
      </c>
      <c r="H17" s="261">
        <v>2.17967829372005E-4</v>
      </c>
      <c r="I17" s="261">
        <v>1.08983914686003E-3</v>
      </c>
      <c r="J17" s="261">
        <v>0.83549509502286201</v>
      </c>
      <c r="K17" s="261">
        <v>1</v>
      </c>
      <c r="L17" s="261" t="s">
        <v>926</v>
      </c>
      <c r="M17" s="261" t="s">
        <v>931</v>
      </c>
      <c r="N17" s="261" t="s">
        <v>930</v>
      </c>
      <c r="O17" s="261" t="s">
        <v>929</v>
      </c>
      <c r="P17" s="261" t="s">
        <v>928</v>
      </c>
      <c r="Q17" s="261" t="s">
        <v>985</v>
      </c>
      <c r="R17" s="261" t="s">
        <v>920</v>
      </c>
      <c r="S17" s="261">
        <v>0.99996023521851196</v>
      </c>
    </row>
    <row r="18" spans="1:19">
      <c r="A18" s="262" t="s">
        <v>1013</v>
      </c>
      <c r="B18" s="262">
        <v>2.27777777777778E-2</v>
      </c>
      <c r="C18" s="262">
        <v>1.35915842991831E-2</v>
      </c>
      <c r="D18" s="262">
        <v>7.1500000000000001E-3</v>
      </c>
      <c r="E18" s="262">
        <v>1.89479490915184E-3</v>
      </c>
      <c r="F18" s="262">
        <v>1.7375000000000002E-2</v>
      </c>
      <c r="G18" s="262">
        <v>6.5973084789682701E-3</v>
      </c>
      <c r="H18" s="262">
        <v>5.5609203976743203E-2</v>
      </c>
      <c r="I18" s="262">
        <v>8.1778241142269406E-2</v>
      </c>
      <c r="J18" s="262">
        <v>0.27566647935884198</v>
      </c>
      <c r="K18" s="262">
        <v>0.70419805235635502</v>
      </c>
      <c r="L18" s="262" t="s">
        <v>926</v>
      </c>
      <c r="M18" s="262" t="s">
        <v>931</v>
      </c>
      <c r="N18" s="262" t="s">
        <v>930</v>
      </c>
      <c r="O18" s="262" t="s">
        <v>929</v>
      </c>
      <c r="P18" s="262" t="s">
        <v>935</v>
      </c>
      <c r="Q18" s="262" t="s">
        <v>934</v>
      </c>
      <c r="R18" s="262" t="s">
        <v>920</v>
      </c>
      <c r="S18" s="262">
        <v>0.99999999998310296</v>
      </c>
    </row>
    <row r="19" spans="1:19">
      <c r="A19" s="261" t="s">
        <v>1012</v>
      </c>
      <c r="B19" s="261">
        <v>1.7916666666666699E-3</v>
      </c>
      <c r="C19" s="261">
        <v>8.1555797091412705E-4</v>
      </c>
      <c r="D19" s="261">
        <v>1.1129999999999999E-2</v>
      </c>
      <c r="E19" s="261">
        <v>1.71512455881555E-3</v>
      </c>
      <c r="F19" s="261">
        <v>3.6562500000000002E-3</v>
      </c>
      <c r="G19" s="261">
        <v>2.5061253086188602E-3</v>
      </c>
      <c r="H19" s="261">
        <v>6.0350667249956099E-3</v>
      </c>
      <c r="I19" s="261">
        <v>1.1233960782532901E-2</v>
      </c>
      <c r="J19" s="261">
        <v>0.51931209339086704</v>
      </c>
      <c r="K19" s="261">
        <v>0.90524187348220797</v>
      </c>
      <c r="L19" s="261" t="s">
        <v>926</v>
      </c>
      <c r="M19" s="261" t="s">
        <v>925</v>
      </c>
      <c r="N19" s="261" t="s">
        <v>954</v>
      </c>
      <c r="O19" s="261" t="s">
        <v>1011</v>
      </c>
      <c r="P19" s="261" t="s">
        <v>1010</v>
      </c>
      <c r="Q19" s="261" t="s">
        <v>1009</v>
      </c>
      <c r="R19" s="261" t="s">
        <v>1008</v>
      </c>
      <c r="S19" s="261">
        <v>0.89797539079614197</v>
      </c>
    </row>
    <row r="20" spans="1:19">
      <c r="A20" s="262" t="s">
        <v>1007</v>
      </c>
      <c r="B20" s="262">
        <v>0</v>
      </c>
      <c r="C20" s="262">
        <v>0</v>
      </c>
      <c r="D20" s="262">
        <v>1.03333333333333E-4</v>
      </c>
      <c r="E20" s="262">
        <v>1.03333333333333E-4</v>
      </c>
      <c r="F20" s="262">
        <v>5.1562500000000002E-4</v>
      </c>
      <c r="G20" s="262">
        <v>5.1562500000000002E-4</v>
      </c>
      <c r="H20" s="262">
        <v>0.64359275541112904</v>
      </c>
      <c r="I20" s="262">
        <v>0.71510306156792103</v>
      </c>
      <c r="J20" s="262">
        <v>0.31647178784797803</v>
      </c>
      <c r="K20" s="262">
        <v>0.70419805235635502</v>
      </c>
      <c r="L20" s="262" t="s">
        <v>926</v>
      </c>
      <c r="M20" s="262" t="s">
        <v>931</v>
      </c>
      <c r="N20" s="262" t="s">
        <v>930</v>
      </c>
      <c r="O20" s="262" t="s">
        <v>929</v>
      </c>
      <c r="P20" s="262" t="s">
        <v>935</v>
      </c>
      <c r="Q20" s="262" t="s">
        <v>934</v>
      </c>
      <c r="R20" s="262" t="s">
        <v>933</v>
      </c>
      <c r="S20" s="262">
        <v>0.91495606830658405</v>
      </c>
    </row>
    <row r="21" spans="1:19">
      <c r="A21" s="261" t="s">
        <v>1006</v>
      </c>
      <c r="B21" s="261">
        <v>1.15E-2</v>
      </c>
      <c r="C21" s="261">
        <v>9.1336079463510498E-3</v>
      </c>
      <c r="D21" s="261">
        <v>8.0400000000000003E-3</v>
      </c>
      <c r="E21" s="261">
        <v>2.3429741628810002E-3</v>
      </c>
      <c r="F21" s="261">
        <v>1.2500000000000001E-2</v>
      </c>
      <c r="G21" s="261">
        <v>8.1166623887736905E-3</v>
      </c>
      <c r="H21" s="261">
        <v>4.3035322991300799E-2</v>
      </c>
      <c r="I21" s="261">
        <v>6.5205034835304307E-2</v>
      </c>
      <c r="J21" s="261">
        <v>0.11287577238558601</v>
      </c>
      <c r="K21" s="261">
        <v>0.70419805235635502</v>
      </c>
      <c r="L21" s="261" t="s">
        <v>926</v>
      </c>
      <c r="M21" s="261" t="s">
        <v>931</v>
      </c>
      <c r="N21" s="261" t="s">
        <v>930</v>
      </c>
      <c r="O21" s="261" t="s">
        <v>929</v>
      </c>
      <c r="P21" s="261" t="s">
        <v>935</v>
      </c>
      <c r="Q21" s="261" t="s">
        <v>934</v>
      </c>
      <c r="R21" s="261" t="s">
        <v>920</v>
      </c>
      <c r="S21" s="261">
        <v>0.99999999994719002</v>
      </c>
    </row>
    <row r="22" spans="1:19">
      <c r="A22" s="262" t="s">
        <v>1005</v>
      </c>
      <c r="B22" s="262">
        <v>6.6249999999999998E-3</v>
      </c>
      <c r="C22" s="262">
        <v>2.2159045203115702E-3</v>
      </c>
      <c r="D22" s="262">
        <v>6.4166666666666703E-3</v>
      </c>
      <c r="E22" s="262">
        <v>2.0231728122501601E-3</v>
      </c>
      <c r="F22" s="262">
        <v>7.6249999999999998E-3</v>
      </c>
      <c r="G22" s="262">
        <v>3.3979926672473401E-3</v>
      </c>
      <c r="H22" s="262">
        <v>0.19375482081657999</v>
      </c>
      <c r="I22" s="262">
        <v>0.269103917800805</v>
      </c>
      <c r="J22" s="262">
        <v>0.41643059550554801</v>
      </c>
      <c r="K22" s="262">
        <v>0.80165246284385305</v>
      </c>
      <c r="L22" s="262" t="s">
        <v>926</v>
      </c>
      <c r="M22" s="262" t="s">
        <v>931</v>
      </c>
      <c r="N22" s="262" t="s">
        <v>930</v>
      </c>
      <c r="O22" s="262" t="s">
        <v>929</v>
      </c>
      <c r="P22" s="262" t="s">
        <v>1004</v>
      </c>
      <c r="Q22" s="262" t="s">
        <v>1003</v>
      </c>
      <c r="R22" s="262" t="s">
        <v>1002</v>
      </c>
      <c r="S22" s="262">
        <v>0.99996740529393302</v>
      </c>
    </row>
    <row r="23" spans="1:19">
      <c r="A23" s="262" t="s">
        <v>1001</v>
      </c>
      <c r="B23" s="262">
        <v>1.6416666666666701E-2</v>
      </c>
      <c r="C23" s="262">
        <v>7.7012752530263399E-3</v>
      </c>
      <c r="D23" s="262">
        <v>8.7066666666666698E-3</v>
      </c>
      <c r="E23" s="262">
        <v>2.1729985786518198E-3</v>
      </c>
      <c r="F23" s="262">
        <v>6.2031250000000003E-3</v>
      </c>
      <c r="G23" s="262">
        <v>2.1426009736513398E-3</v>
      </c>
      <c r="H23" s="262">
        <v>0.29093016863217003</v>
      </c>
      <c r="I23" s="262">
        <v>0.382802853463382</v>
      </c>
      <c r="J23" s="262">
        <v>0.56811324278122399</v>
      </c>
      <c r="K23" s="262">
        <v>0.94685540463537399</v>
      </c>
      <c r="L23" s="262" t="s">
        <v>926</v>
      </c>
      <c r="M23" s="262" t="s">
        <v>931</v>
      </c>
      <c r="N23" s="262" t="s">
        <v>930</v>
      </c>
      <c r="O23" s="262" t="s">
        <v>929</v>
      </c>
      <c r="P23" s="262" t="s">
        <v>935</v>
      </c>
      <c r="Q23" s="262" t="s">
        <v>934</v>
      </c>
      <c r="R23" s="262" t="s">
        <v>1000</v>
      </c>
      <c r="S23" s="262">
        <v>0.95629699849921601</v>
      </c>
    </row>
    <row r="24" spans="1:19">
      <c r="A24" s="262" t="s">
        <v>999</v>
      </c>
      <c r="B24" s="262">
        <v>1.20138888888889E-2</v>
      </c>
      <c r="C24" s="262">
        <v>4.9627893234102599E-3</v>
      </c>
      <c r="D24" s="262">
        <v>1.03033333333333E-2</v>
      </c>
      <c r="E24" s="262">
        <v>2.04371313137714E-3</v>
      </c>
      <c r="F24" s="262">
        <v>1.2609375000000001E-2</v>
      </c>
      <c r="G24" s="262">
        <v>2.6911282436848601E-3</v>
      </c>
      <c r="H24" s="262">
        <v>0.84189616549253099</v>
      </c>
      <c r="I24" s="262">
        <v>0.90021062674236696</v>
      </c>
      <c r="J24" s="262">
        <v>0.24057139014058401</v>
      </c>
      <c r="K24" s="262">
        <v>0.70419805235635502</v>
      </c>
      <c r="L24" s="262" t="s">
        <v>926</v>
      </c>
      <c r="M24" s="262" t="s">
        <v>931</v>
      </c>
      <c r="N24" s="262" t="s">
        <v>930</v>
      </c>
      <c r="O24" s="262" t="s">
        <v>929</v>
      </c>
      <c r="P24" s="262" t="s">
        <v>996</v>
      </c>
      <c r="Q24" s="262" t="s">
        <v>995</v>
      </c>
      <c r="R24" s="262" t="s">
        <v>998</v>
      </c>
      <c r="S24" s="262">
        <v>0.97705612146433096</v>
      </c>
    </row>
    <row r="25" spans="1:19">
      <c r="A25" s="261" t="s">
        <v>997</v>
      </c>
      <c r="B25" s="261">
        <v>2.2222222222222199E-4</v>
      </c>
      <c r="C25" s="261">
        <v>1.17658405407808E-4</v>
      </c>
      <c r="D25" s="261">
        <v>4.8733333333333302E-3</v>
      </c>
      <c r="E25" s="261">
        <v>7.2682472039286997E-4</v>
      </c>
      <c r="F25" s="261">
        <v>1.25E-4</v>
      </c>
      <c r="G25" s="276">
        <v>5.5901699437494697E-5</v>
      </c>
      <c r="H25" s="276">
        <v>1.06671171844491E-5</v>
      </c>
      <c r="I25" s="261">
        <v>1.06671171844491E-4</v>
      </c>
      <c r="J25" s="261">
        <v>1</v>
      </c>
      <c r="K25" s="261">
        <v>1</v>
      </c>
      <c r="L25" s="261" t="s">
        <v>926</v>
      </c>
      <c r="M25" s="261" t="s">
        <v>931</v>
      </c>
      <c r="N25" s="261" t="s">
        <v>930</v>
      </c>
      <c r="O25" s="261" t="s">
        <v>929</v>
      </c>
      <c r="P25" s="261" t="s">
        <v>996</v>
      </c>
      <c r="Q25" s="261" t="s">
        <v>995</v>
      </c>
      <c r="R25" s="261" t="s">
        <v>920</v>
      </c>
      <c r="S25" s="261">
        <v>0.77284258252847704</v>
      </c>
    </row>
    <row r="26" spans="1:19">
      <c r="A26" s="262" t="s">
        <v>994</v>
      </c>
      <c r="B26" s="262">
        <v>2.7361111111111102E-3</v>
      </c>
      <c r="C26" s="262">
        <v>7.0897382294886205E-4</v>
      </c>
      <c r="D26" s="262">
        <v>5.2199999999999998E-3</v>
      </c>
      <c r="E26" s="262">
        <v>7.6452835369501099E-4</v>
      </c>
      <c r="F26" s="262">
        <v>2.1875000000000002E-3</v>
      </c>
      <c r="G26" s="262">
        <v>4.6238737367420999E-4</v>
      </c>
      <c r="H26" s="262">
        <v>0.207284960618452</v>
      </c>
      <c r="I26" s="262">
        <v>0.28011481164655699</v>
      </c>
      <c r="J26" s="262">
        <v>0.875924294237308</v>
      </c>
      <c r="K26" s="262">
        <v>1</v>
      </c>
      <c r="L26" s="262" t="s">
        <v>926</v>
      </c>
      <c r="M26" s="262" t="s">
        <v>931</v>
      </c>
      <c r="N26" s="262" t="s">
        <v>930</v>
      </c>
      <c r="O26" s="262" t="s">
        <v>929</v>
      </c>
      <c r="P26" s="262" t="s">
        <v>963</v>
      </c>
      <c r="Q26" s="262" t="s">
        <v>920</v>
      </c>
      <c r="R26" s="262" t="s">
        <v>920</v>
      </c>
      <c r="S26" s="262">
        <v>0.99999993943881704</v>
      </c>
    </row>
    <row r="27" spans="1:19">
      <c r="A27" s="261" t="s">
        <v>993</v>
      </c>
      <c r="B27" s="261">
        <v>1.5277777777777799E-4</v>
      </c>
      <c r="C27" s="261">
        <v>1.2644409122709299E-4</v>
      </c>
      <c r="D27" s="261">
        <v>5.4099999999999999E-3</v>
      </c>
      <c r="E27" s="261">
        <v>1.7158747408031101E-3</v>
      </c>
      <c r="F27" s="261">
        <v>6.4531249999999997E-3</v>
      </c>
      <c r="G27" s="261">
        <v>5.8262703706824003E-3</v>
      </c>
      <c r="H27" s="276">
        <v>9.8915070593668807E-5</v>
      </c>
      <c r="I27" s="261">
        <v>6.1821919121043001E-4</v>
      </c>
      <c r="J27" s="261">
        <v>0.118166764472298</v>
      </c>
      <c r="K27" s="261">
        <v>0.70419805235635502</v>
      </c>
      <c r="L27" s="261" t="s">
        <v>926</v>
      </c>
      <c r="M27" s="261" t="s">
        <v>973</v>
      </c>
      <c r="N27" s="261" t="s">
        <v>972</v>
      </c>
      <c r="O27" s="261" t="s">
        <v>971</v>
      </c>
      <c r="P27" s="261" t="s">
        <v>970</v>
      </c>
      <c r="Q27" s="261" t="s">
        <v>969</v>
      </c>
      <c r="R27" s="261" t="s">
        <v>920</v>
      </c>
      <c r="S27" s="261">
        <v>0.99999999987611699</v>
      </c>
    </row>
    <row r="28" spans="1:19">
      <c r="A28" s="262" t="s">
        <v>992</v>
      </c>
      <c r="B28" s="262">
        <v>0</v>
      </c>
      <c r="C28" s="262">
        <v>0</v>
      </c>
      <c r="D28" s="262">
        <v>2.5999999999999998E-4</v>
      </c>
      <c r="E28" s="277">
        <v>8.6269011483512095E-5</v>
      </c>
      <c r="F28" s="262">
        <v>0</v>
      </c>
      <c r="G28" s="262">
        <v>0</v>
      </c>
      <c r="H28" s="262">
        <v>1.21533645588185E-2</v>
      </c>
      <c r="I28" s="262">
        <v>2.09540768255491E-2</v>
      </c>
      <c r="J28" s="262" t="s">
        <v>920</v>
      </c>
      <c r="K28" s="262" t="s">
        <v>920</v>
      </c>
      <c r="L28" s="262" t="s">
        <v>926</v>
      </c>
      <c r="M28" s="262" t="s">
        <v>931</v>
      </c>
      <c r="N28" s="262" t="s">
        <v>930</v>
      </c>
      <c r="O28" s="262" t="s">
        <v>929</v>
      </c>
      <c r="P28" s="262" t="s">
        <v>963</v>
      </c>
      <c r="Q28" s="262" t="s">
        <v>991</v>
      </c>
      <c r="R28" s="262" t="s">
        <v>990</v>
      </c>
      <c r="S28" s="262">
        <v>0.78130317215290102</v>
      </c>
    </row>
    <row r="29" spans="1:19">
      <c r="A29" s="261" t="s">
        <v>989</v>
      </c>
      <c r="B29" s="261">
        <v>0</v>
      </c>
      <c r="C29" s="261">
        <v>0</v>
      </c>
      <c r="D29" s="261">
        <v>1.4930000000000001E-2</v>
      </c>
      <c r="E29" s="261">
        <v>4.77628469581698E-3</v>
      </c>
      <c r="F29" s="276">
        <v>1.5625E-5</v>
      </c>
      <c r="G29" s="276">
        <v>1.5625E-5</v>
      </c>
      <c r="H29" s="276">
        <v>5.8769122844645803E-6</v>
      </c>
      <c r="I29" s="276">
        <v>7.3461403555807295E-5</v>
      </c>
      <c r="J29" s="261">
        <v>0.31647178784797803</v>
      </c>
      <c r="K29" s="261">
        <v>0.70419805235635502</v>
      </c>
      <c r="L29" s="261" t="s">
        <v>926</v>
      </c>
      <c r="M29" s="261" t="s">
        <v>925</v>
      </c>
      <c r="N29" s="261" t="s">
        <v>924</v>
      </c>
      <c r="O29" s="261" t="s">
        <v>923</v>
      </c>
      <c r="P29" s="261" t="s">
        <v>922</v>
      </c>
      <c r="Q29" s="261" t="s">
        <v>988</v>
      </c>
      <c r="R29" s="261" t="s">
        <v>940</v>
      </c>
      <c r="S29" s="261">
        <v>0.79384837902609695</v>
      </c>
    </row>
    <row r="30" spans="1:19">
      <c r="A30" s="262" t="s">
        <v>987</v>
      </c>
      <c r="B30" s="262">
        <v>0</v>
      </c>
      <c r="C30" s="262">
        <v>0</v>
      </c>
      <c r="D30" s="277">
        <v>5.9999999999999995E-4</v>
      </c>
      <c r="E30" s="262">
        <v>1.09565069728014E-4</v>
      </c>
      <c r="F30" s="262">
        <v>0</v>
      </c>
      <c r="G30" s="262">
        <v>0</v>
      </c>
      <c r="H30" s="262">
        <v>4.3795925074972201E-4</v>
      </c>
      <c r="I30" s="262">
        <v>1.6844586567296999E-3</v>
      </c>
      <c r="J30" s="262" t="s">
        <v>920</v>
      </c>
      <c r="K30" s="262" t="s">
        <v>920</v>
      </c>
      <c r="L30" s="262" t="s">
        <v>926</v>
      </c>
      <c r="M30" s="262" t="s">
        <v>931</v>
      </c>
      <c r="N30" s="262" t="s">
        <v>930</v>
      </c>
      <c r="O30" s="262" t="s">
        <v>929</v>
      </c>
      <c r="P30" s="262" t="s">
        <v>948</v>
      </c>
      <c r="Q30" s="262" t="s">
        <v>948</v>
      </c>
      <c r="R30" s="262" t="s">
        <v>940</v>
      </c>
      <c r="S30" s="262">
        <v>0.98026208418920702</v>
      </c>
    </row>
    <row r="31" spans="1:19">
      <c r="A31" s="261" t="s">
        <v>986</v>
      </c>
      <c r="B31" s="261">
        <v>0</v>
      </c>
      <c r="C31" s="261">
        <v>0</v>
      </c>
      <c r="D31" s="261">
        <v>6.4700000000000001E-3</v>
      </c>
      <c r="E31" s="261">
        <v>1.25293313526359E-3</v>
      </c>
      <c r="F31" s="276">
        <v>1.5625E-5</v>
      </c>
      <c r="G31" s="276">
        <v>1.5625E-5</v>
      </c>
      <c r="H31" s="261">
        <v>5.7608799977889203E-4</v>
      </c>
      <c r="I31" s="261">
        <v>2.0574571420674702E-3</v>
      </c>
      <c r="J31" s="261">
        <v>0.31647178784797803</v>
      </c>
      <c r="K31" s="261">
        <v>0.70419805235635502</v>
      </c>
      <c r="L31" s="261" t="s">
        <v>926</v>
      </c>
      <c r="M31" s="261" t="s">
        <v>931</v>
      </c>
      <c r="N31" s="261" t="s">
        <v>930</v>
      </c>
      <c r="O31" s="261" t="s">
        <v>929</v>
      </c>
      <c r="P31" s="261" t="s">
        <v>928</v>
      </c>
      <c r="Q31" s="261" t="s">
        <v>985</v>
      </c>
      <c r="R31" s="261" t="s">
        <v>984</v>
      </c>
      <c r="S31" s="261">
        <v>0.85210420136859399</v>
      </c>
    </row>
    <row r="32" spans="1:19">
      <c r="A32" s="262" t="s">
        <v>983</v>
      </c>
      <c r="B32" s="262">
        <v>2.4847222222222201E-2</v>
      </c>
      <c r="C32" s="262">
        <v>1.27205564632864E-2</v>
      </c>
      <c r="D32" s="262">
        <v>1.0403333333333299E-2</v>
      </c>
      <c r="E32" s="262">
        <v>4.8820130736870896E-3</v>
      </c>
      <c r="F32" s="262">
        <v>7.3125000000000004E-3</v>
      </c>
      <c r="G32" s="262">
        <v>5.0255855794789396E-3</v>
      </c>
      <c r="H32" s="262">
        <v>0.34399404672425798</v>
      </c>
      <c r="I32" s="262">
        <v>0.43462534565761901</v>
      </c>
      <c r="J32" s="262">
        <v>0.90108839711106203</v>
      </c>
      <c r="K32" s="262">
        <v>1</v>
      </c>
      <c r="L32" s="262" t="s">
        <v>926</v>
      </c>
      <c r="M32" s="262" t="s">
        <v>925</v>
      </c>
      <c r="N32" s="262" t="s">
        <v>924</v>
      </c>
      <c r="O32" s="262" t="s">
        <v>982</v>
      </c>
      <c r="P32" s="262" t="s">
        <v>982</v>
      </c>
      <c r="Q32" s="262" t="s">
        <v>982</v>
      </c>
      <c r="R32" s="262" t="s">
        <v>920</v>
      </c>
      <c r="S32" s="262">
        <v>0.99999999999868505</v>
      </c>
    </row>
    <row r="33" spans="1:19">
      <c r="A33" s="261" t="s">
        <v>981</v>
      </c>
      <c r="B33" s="261">
        <v>0</v>
      </c>
      <c r="C33" s="261">
        <v>0</v>
      </c>
      <c r="D33" s="261">
        <v>6.0999999999999997E-4</v>
      </c>
      <c r="E33" s="261">
        <v>1.45599104046347E-4</v>
      </c>
      <c r="F33" s="276">
        <v>3.1250000000000001E-5</v>
      </c>
      <c r="G33" s="276">
        <v>3.1250000000000001E-5</v>
      </c>
      <c r="H33" s="261">
        <v>4.1018541700280397E-3</v>
      </c>
      <c r="I33" s="261">
        <v>8.9170742826696504E-3</v>
      </c>
      <c r="J33" s="261">
        <v>0.31647178784797803</v>
      </c>
      <c r="K33" s="261">
        <v>0.70419805235635502</v>
      </c>
      <c r="L33" s="261" t="s">
        <v>926</v>
      </c>
      <c r="M33" s="261" t="s">
        <v>931</v>
      </c>
      <c r="N33" s="261" t="s">
        <v>930</v>
      </c>
      <c r="O33" s="261" t="s">
        <v>929</v>
      </c>
      <c r="P33" s="261" t="s">
        <v>948</v>
      </c>
      <c r="Q33" s="261" t="s">
        <v>948</v>
      </c>
      <c r="R33" s="261" t="s">
        <v>940</v>
      </c>
      <c r="S33" s="261">
        <v>0.71492442455249094</v>
      </c>
    </row>
    <row r="34" spans="1:19">
      <c r="A34" s="262" t="s">
        <v>980</v>
      </c>
      <c r="B34" s="262">
        <v>7.2361111111111098E-3</v>
      </c>
      <c r="C34" s="262">
        <v>2.1166427571428499E-3</v>
      </c>
      <c r="D34" s="262">
        <v>8.9499999999999996E-3</v>
      </c>
      <c r="E34" s="262">
        <v>1.37838853555699E-3</v>
      </c>
      <c r="F34" s="262">
        <v>1.0781249999999999E-2</v>
      </c>
      <c r="G34" s="262">
        <v>2.4124109439521298E-3</v>
      </c>
      <c r="H34" s="262">
        <v>0.87628347629157599</v>
      </c>
      <c r="I34" s="262">
        <v>0.91279528780372499</v>
      </c>
      <c r="J34" s="262">
        <v>0.41685928067880401</v>
      </c>
      <c r="K34" s="262">
        <v>0.80165246284385305</v>
      </c>
      <c r="L34" s="262" t="s">
        <v>926</v>
      </c>
      <c r="M34" s="262" t="s">
        <v>931</v>
      </c>
      <c r="N34" s="262" t="s">
        <v>930</v>
      </c>
      <c r="O34" s="262" t="s">
        <v>929</v>
      </c>
      <c r="P34" s="262" t="s">
        <v>963</v>
      </c>
      <c r="Q34" s="262" t="s">
        <v>962</v>
      </c>
      <c r="R34" s="262" t="s">
        <v>940</v>
      </c>
      <c r="S34" s="262">
        <v>0.94896457925114197</v>
      </c>
    </row>
    <row r="35" spans="1:19">
      <c r="A35" s="261" t="s">
        <v>979</v>
      </c>
      <c r="B35" s="261">
        <v>2.9166666666666702E-4</v>
      </c>
      <c r="C35" s="261">
        <v>1.8329990782635499E-4</v>
      </c>
      <c r="D35" s="261">
        <v>4.81E-3</v>
      </c>
      <c r="E35" s="261">
        <v>1.0599150059414301E-3</v>
      </c>
      <c r="F35" s="261">
        <v>4.3750000000000001E-4</v>
      </c>
      <c r="G35" s="261">
        <v>1.91621371459449E-4</v>
      </c>
      <c r="H35" s="261">
        <v>1.1136116777711E-4</v>
      </c>
      <c r="I35" s="261">
        <v>6.1867315431727795E-4</v>
      </c>
      <c r="J35" s="261">
        <v>0.22981240296460101</v>
      </c>
      <c r="K35" s="261">
        <v>0.70419805235635502</v>
      </c>
      <c r="L35" s="261" t="s">
        <v>926</v>
      </c>
      <c r="M35" s="261" t="s">
        <v>973</v>
      </c>
      <c r="N35" s="261" t="s">
        <v>972</v>
      </c>
      <c r="O35" s="261" t="s">
        <v>971</v>
      </c>
      <c r="P35" s="261" t="s">
        <v>970</v>
      </c>
      <c r="Q35" s="261" t="s">
        <v>969</v>
      </c>
      <c r="R35" s="261" t="s">
        <v>978</v>
      </c>
      <c r="S35" s="261">
        <v>0.94160070277461905</v>
      </c>
    </row>
    <row r="36" spans="1:19">
      <c r="A36" s="262" t="s">
        <v>977</v>
      </c>
      <c r="B36" s="262">
        <v>0</v>
      </c>
      <c r="C36" s="262">
        <v>0</v>
      </c>
      <c r="D36" s="262">
        <v>8.4333333333333298E-4</v>
      </c>
      <c r="E36" s="262">
        <v>1.5229278739682E-4</v>
      </c>
      <c r="F36" s="262">
        <v>0</v>
      </c>
      <c r="G36" s="262">
        <v>0</v>
      </c>
      <c r="H36" s="277">
        <v>7.89177004700639E-5</v>
      </c>
      <c r="I36" s="262">
        <v>5.6369786050045696E-4</v>
      </c>
      <c r="J36" s="262" t="s">
        <v>920</v>
      </c>
      <c r="K36" s="262" t="s">
        <v>920</v>
      </c>
      <c r="L36" s="262" t="s">
        <v>926</v>
      </c>
      <c r="M36" s="262" t="s">
        <v>931</v>
      </c>
      <c r="N36" s="262" t="s">
        <v>930</v>
      </c>
      <c r="O36" s="262" t="s">
        <v>929</v>
      </c>
      <c r="P36" s="262" t="s">
        <v>948</v>
      </c>
      <c r="Q36" s="262" t="s">
        <v>948</v>
      </c>
      <c r="R36" s="262" t="s">
        <v>940</v>
      </c>
      <c r="S36" s="262">
        <v>0.99969372023683101</v>
      </c>
    </row>
    <row r="37" spans="1:19">
      <c r="A37" s="262" t="s">
        <v>976</v>
      </c>
      <c r="B37" s="262">
        <v>8.0277777777777795E-3</v>
      </c>
      <c r="C37" s="262">
        <v>1.16542105930052E-3</v>
      </c>
      <c r="D37" s="262">
        <v>8.5766666666666699E-3</v>
      </c>
      <c r="E37" s="262">
        <v>6.0608723938203996E-4</v>
      </c>
      <c r="F37" s="262">
        <v>1.0500000000000001E-2</v>
      </c>
      <c r="G37" s="262">
        <v>2.7985301201404501E-3</v>
      </c>
      <c r="H37" s="262">
        <v>0.60959124571693102</v>
      </c>
      <c r="I37" s="262">
        <v>0.69271732467833103</v>
      </c>
      <c r="J37" s="262">
        <v>0.84941132222025295</v>
      </c>
      <c r="K37" s="262">
        <v>1</v>
      </c>
      <c r="L37" s="262" t="s">
        <v>926</v>
      </c>
      <c r="M37" s="262" t="s">
        <v>931</v>
      </c>
      <c r="N37" s="262" t="s">
        <v>930</v>
      </c>
      <c r="O37" s="262" t="s">
        <v>929</v>
      </c>
      <c r="P37" s="262" t="s">
        <v>935</v>
      </c>
      <c r="Q37" s="262" t="s">
        <v>934</v>
      </c>
      <c r="R37" s="262" t="s">
        <v>933</v>
      </c>
      <c r="S37" s="262">
        <v>0.73313673487070696</v>
      </c>
    </row>
    <row r="38" spans="1:19">
      <c r="A38" s="262" t="s">
        <v>975</v>
      </c>
      <c r="B38" s="262">
        <v>0</v>
      </c>
      <c r="C38" s="262">
        <v>0</v>
      </c>
      <c r="D38" s="262">
        <v>2.93333333333333E-4</v>
      </c>
      <c r="E38" s="277">
        <v>7.1087646278755398E-5</v>
      </c>
      <c r="F38" s="262">
        <v>0</v>
      </c>
      <c r="G38" s="262">
        <v>0</v>
      </c>
      <c r="H38" s="262">
        <v>6.4065426589007997E-3</v>
      </c>
      <c r="I38" s="262">
        <v>1.14402547480371E-2</v>
      </c>
      <c r="J38" s="262" t="s">
        <v>920</v>
      </c>
      <c r="K38" s="262" t="s">
        <v>920</v>
      </c>
      <c r="L38" s="262" t="s">
        <v>926</v>
      </c>
      <c r="M38" s="262" t="s">
        <v>931</v>
      </c>
      <c r="N38" s="262" t="s">
        <v>930</v>
      </c>
      <c r="O38" s="262" t="s">
        <v>929</v>
      </c>
      <c r="P38" s="262" t="s">
        <v>928</v>
      </c>
      <c r="Q38" s="262" t="s">
        <v>920</v>
      </c>
      <c r="R38" s="262" t="s">
        <v>920</v>
      </c>
      <c r="S38" s="262">
        <v>0.97704548873441599</v>
      </c>
    </row>
    <row r="39" spans="1:19">
      <c r="A39" s="261" t="s">
        <v>974</v>
      </c>
      <c r="B39" s="261">
        <v>1.38888888888889E-4</v>
      </c>
      <c r="C39" s="276">
        <v>9.7397134907361001E-5</v>
      </c>
      <c r="D39" s="261">
        <v>4.0466666666666698E-3</v>
      </c>
      <c r="E39" s="261">
        <v>1.8019989734459601E-3</v>
      </c>
      <c r="F39" s="261">
        <v>4.21875E-4</v>
      </c>
      <c r="G39" s="261">
        <v>2.20934037573058E-4</v>
      </c>
      <c r="H39" s="261">
        <v>1.93324481340981E-3</v>
      </c>
      <c r="I39" s="261">
        <v>4.9437387106944604E-3</v>
      </c>
      <c r="J39" s="261">
        <v>0.27553729920539399</v>
      </c>
      <c r="K39" s="261">
        <v>0.70419805235635502</v>
      </c>
      <c r="L39" s="261" t="s">
        <v>926</v>
      </c>
      <c r="M39" s="261" t="s">
        <v>973</v>
      </c>
      <c r="N39" s="261" t="s">
        <v>972</v>
      </c>
      <c r="O39" s="261" t="s">
        <v>971</v>
      </c>
      <c r="P39" s="261" t="s">
        <v>970</v>
      </c>
      <c r="Q39" s="261" t="s">
        <v>969</v>
      </c>
      <c r="R39" s="261" t="s">
        <v>968</v>
      </c>
      <c r="S39" s="261">
        <v>0.92097664491500097</v>
      </c>
    </row>
    <row r="40" spans="1:19">
      <c r="A40" s="261" t="s">
        <v>967</v>
      </c>
      <c r="B40" s="261">
        <v>1.8638888888888899E-2</v>
      </c>
      <c r="C40" s="261">
        <v>6.4972726248300004E-3</v>
      </c>
      <c r="D40" s="261">
        <v>4.1033333333333304E-3</v>
      </c>
      <c r="E40" s="261">
        <v>1.1384861662535699E-3</v>
      </c>
      <c r="F40" s="261">
        <v>3.7499999999999999E-3</v>
      </c>
      <c r="G40" s="261">
        <v>2.0765305600126999E-3</v>
      </c>
      <c r="H40" s="261">
        <v>3.6864477615887199E-3</v>
      </c>
      <c r="I40" s="261">
        <v>8.3782903672471008E-3</v>
      </c>
      <c r="J40" s="261">
        <v>9.6919115213072504E-2</v>
      </c>
      <c r="K40" s="261">
        <v>0.70419805235635502</v>
      </c>
      <c r="L40" s="261" t="s">
        <v>926</v>
      </c>
      <c r="M40" s="261" t="s">
        <v>931</v>
      </c>
      <c r="N40" s="261" t="s">
        <v>930</v>
      </c>
      <c r="O40" s="261" t="s">
        <v>929</v>
      </c>
      <c r="P40" s="261" t="s">
        <v>935</v>
      </c>
      <c r="Q40" s="261" t="s">
        <v>934</v>
      </c>
      <c r="R40" s="261" t="s">
        <v>933</v>
      </c>
      <c r="S40" s="261">
        <v>0.73411848138823199</v>
      </c>
    </row>
    <row r="41" spans="1:19">
      <c r="A41" s="262" t="s">
        <v>966</v>
      </c>
      <c r="B41" s="262">
        <v>5.9722222222222199E-3</v>
      </c>
      <c r="C41" s="262">
        <v>1.0915766481537101E-3</v>
      </c>
      <c r="D41" s="262">
        <v>7.5233333333333298E-3</v>
      </c>
      <c r="E41" s="262">
        <v>7.1740230419623397E-4</v>
      </c>
      <c r="F41" s="262">
        <v>9.0312499999999993E-3</v>
      </c>
      <c r="G41" s="262">
        <v>3.5990359675659401E-3</v>
      </c>
      <c r="H41" s="262">
        <v>0.39468481040273201</v>
      </c>
      <c r="I41" s="262">
        <v>0.48132293951552702</v>
      </c>
      <c r="J41" s="262">
        <v>0.97245057151255998</v>
      </c>
      <c r="K41" s="262">
        <v>1</v>
      </c>
      <c r="L41" s="262" t="s">
        <v>926</v>
      </c>
      <c r="M41" s="262" t="s">
        <v>931</v>
      </c>
      <c r="N41" s="262" t="s">
        <v>930</v>
      </c>
      <c r="O41" s="262" t="s">
        <v>929</v>
      </c>
      <c r="P41" s="262" t="s">
        <v>935</v>
      </c>
      <c r="Q41" s="262" t="s">
        <v>934</v>
      </c>
      <c r="R41" s="262" t="s">
        <v>920</v>
      </c>
      <c r="S41" s="262">
        <v>0.99999999939290096</v>
      </c>
    </row>
    <row r="42" spans="1:19">
      <c r="A42" s="262" t="s">
        <v>965</v>
      </c>
      <c r="B42" s="277">
        <v>6.9444444444444404E-5</v>
      </c>
      <c r="C42" s="277">
        <v>4.8698567453680501E-5</v>
      </c>
      <c r="D42" s="262">
        <v>6.3333333333333297E-4</v>
      </c>
      <c r="E42" s="262">
        <v>2.48841158014348E-4</v>
      </c>
      <c r="F42" s="262">
        <v>0</v>
      </c>
      <c r="G42" s="262">
        <v>0</v>
      </c>
      <c r="H42" s="262">
        <v>0.34770027652609498</v>
      </c>
      <c r="I42" s="262">
        <v>0.43462534565761901</v>
      </c>
      <c r="J42" s="262">
        <v>0.189826914454923</v>
      </c>
      <c r="K42" s="262">
        <v>0.70419805235635502</v>
      </c>
      <c r="L42" s="262" t="s">
        <v>926</v>
      </c>
      <c r="M42" s="262" t="s">
        <v>925</v>
      </c>
      <c r="N42" s="262" t="s">
        <v>924</v>
      </c>
      <c r="O42" s="262" t="s">
        <v>923</v>
      </c>
      <c r="P42" s="262" t="s">
        <v>922</v>
      </c>
      <c r="Q42" s="262" t="s">
        <v>938</v>
      </c>
      <c r="R42" s="262" t="s">
        <v>940</v>
      </c>
      <c r="S42" s="262">
        <v>0.92285971685393298</v>
      </c>
    </row>
    <row r="43" spans="1:19">
      <c r="A43" s="262" t="s">
        <v>964</v>
      </c>
      <c r="B43" s="262">
        <v>3.4444444444444401E-3</v>
      </c>
      <c r="C43" s="262">
        <v>1.1843125532031899E-3</v>
      </c>
      <c r="D43" s="262">
        <v>6.9066666666666703E-3</v>
      </c>
      <c r="E43" s="262">
        <v>2.2638352081920301E-3</v>
      </c>
      <c r="F43" s="262">
        <v>2.2343749999999999E-2</v>
      </c>
      <c r="G43" s="262">
        <v>1.6144430718646199E-2</v>
      </c>
      <c r="H43" s="262">
        <v>0.46383144703406198</v>
      </c>
      <c r="I43" s="262">
        <v>0.539338891900072</v>
      </c>
      <c r="J43" s="262">
        <v>0.16601780542386399</v>
      </c>
      <c r="K43" s="262">
        <v>0.70419805235635502</v>
      </c>
      <c r="L43" s="262" t="s">
        <v>926</v>
      </c>
      <c r="M43" s="262" t="s">
        <v>931</v>
      </c>
      <c r="N43" s="262" t="s">
        <v>930</v>
      </c>
      <c r="O43" s="262" t="s">
        <v>929</v>
      </c>
      <c r="P43" s="262" t="s">
        <v>963</v>
      </c>
      <c r="Q43" s="262" t="s">
        <v>962</v>
      </c>
      <c r="R43" s="262" t="s">
        <v>920</v>
      </c>
      <c r="S43" s="262">
        <v>0.99999999647536997</v>
      </c>
    </row>
    <row r="44" spans="1:19">
      <c r="A44" s="262" t="s">
        <v>961</v>
      </c>
      <c r="B44" s="262">
        <v>3.54166666666667E-3</v>
      </c>
      <c r="C44" s="262">
        <v>1.59736430172278E-3</v>
      </c>
      <c r="D44" s="262">
        <v>3.30333333333333E-3</v>
      </c>
      <c r="E44" s="262">
        <v>8.4039744637157696E-4</v>
      </c>
      <c r="F44" s="262">
        <v>4.2031250000000003E-3</v>
      </c>
      <c r="G44" s="262">
        <v>1.7477990251432401E-3</v>
      </c>
      <c r="H44" s="262">
        <v>0.84619798913782496</v>
      </c>
      <c r="I44" s="262">
        <v>0.90021062674236696</v>
      </c>
      <c r="J44" s="262">
        <v>0.52504028661968105</v>
      </c>
      <c r="K44" s="262">
        <v>0.90524187348220797</v>
      </c>
      <c r="L44" s="262" t="s">
        <v>926</v>
      </c>
      <c r="M44" s="262" t="s">
        <v>960</v>
      </c>
      <c r="N44" s="262" t="s">
        <v>959</v>
      </c>
      <c r="O44" s="262" t="s">
        <v>958</v>
      </c>
      <c r="P44" s="262" t="s">
        <v>957</v>
      </c>
      <c r="Q44" s="262" t="s">
        <v>956</v>
      </c>
      <c r="R44" s="262" t="s">
        <v>940</v>
      </c>
      <c r="S44" s="262">
        <v>0.987109301209524</v>
      </c>
    </row>
    <row r="45" spans="1:19">
      <c r="A45" s="261" t="s">
        <v>955</v>
      </c>
      <c r="B45" s="261">
        <v>4.8611111111111099E-4</v>
      </c>
      <c r="C45" s="261">
        <v>3.48005652129827E-4</v>
      </c>
      <c r="D45" s="261">
        <v>8.4333333333333291E-3</v>
      </c>
      <c r="E45" s="261">
        <v>2.5427884837857201E-3</v>
      </c>
      <c r="F45" s="276">
        <v>1.5625E-5</v>
      </c>
      <c r="G45" s="276">
        <v>1.5625E-5</v>
      </c>
      <c r="H45" s="261">
        <v>1.9774954842777899E-3</v>
      </c>
      <c r="I45" s="261">
        <v>4.9437387106944604E-3</v>
      </c>
      <c r="J45" s="261">
        <v>0.323931104083923</v>
      </c>
      <c r="K45" s="261">
        <v>0.70419805235635502</v>
      </c>
      <c r="L45" s="261" t="s">
        <v>926</v>
      </c>
      <c r="M45" s="261" t="s">
        <v>925</v>
      </c>
      <c r="N45" s="261" t="s">
        <v>954</v>
      </c>
      <c r="O45" s="261" t="s">
        <v>953</v>
      </c>
      <c r="P45" s="261" t="s">
        <v>952</v>
      </c>
      <c r="Q45" s="261" t="s">
        <v>951</v>
      </c>
      <c r="R45" s="261" t="s">
        <v>920</v>
      </c>
      <c r="S45" s="261">
        <v>0.99992884107793001</v>
      </c>
    </row>
    <row r="46" spans="1:19">
      <c r="A46" s="261" t="s">
        <v>950</v>
      </c>
      <c r="B46" s="261">
        <v>0</v>
      </c>
      <c r="C46" s="261">
        <v>0</v>
      </c>
      <c r="D46" s="261">
        <v>6.7266666666666699E-3</v>
      </c>
      <c r="E46" s="261">
        <v>1.8446182576664801E-3</v>
      </c>
      <c r="F46" s="261">
        <v>3.4374999999999998E-4</v>
      </c>
      <c r="G46" s="261">
        <v>3.4374999999999998E-4</v>
      </c>
      <c r="H46" s="276">
        <v>9.28225436127978E-7</v>
      </c>
      <c r="I46" s="276">
        <v>2.32056359031994E-5</v>
      </c>
      <c r="J46" s="261">
        <v>0.31647178784797803</v>
      </c>
      <c r="K46" s="261">
        <v>0.70419805235635502</v>
      </c>
      <c r="L46" s="261" t="s">
        <v>926</v>
      </c>
      <c r="M46" s="261" t="s">
        <v>925</v>
      </c>
      <c r="N46" s="261" t="s">
        <v>924</v>
      </c>
      <c r="O46" s="261" t="s">
        <v>923</v>
      </c>
      <c r="P46" s="261" t="s">
        <v>922</v>
      </c>
      <c r="Q46" s="261" t="s">
        <v>920</v>
      </c>
      <c r="R46" s="261" t="s">
        <v>920</v>
      </c>
      <c r="S46" s="261">
        <v>0.99995835379962295</v>
      </c>
    </row>
    <row r="47" spans="1:19">
      <c r="A47" s="261" t="s">
        <v>949</v>
      </c>
      <c r="B47" s="276">
        <v>4.1666666666666699E-5</v>
      </c>
      <c r="C47" s="276">
        <v>2.25969226894434E-5</v>
      </c>
      <c r="D47" s="261">
        <v>1.8E-3</v>
      </c>
      <c r="E47" s="261">
        <v>3.2071850642013201E-4</v>
      </c>
      <c r="F47" s="261">
        <v>0</v>
      </c>
      <c r="G47" s="261">
        <v>0</v>
      </c>
      <c r="H47" s="261">
        <v>4.1646224639887199E-4</v>
      </c>
      <c r="I47" s="261">
        <v>1.6844586567296999E-3</v>
      </c>
      <c r="J47" s="261">
        <v>9.8994877576027707E-2</v>
      </c>
      <c r="K47" s="261">
        <v>0.70419805235635502</v>
      </c>
      <c r="L47" s="261" t="s">
        <v>926</v>
      </c>
      <c r="M47" s="261" t="s">
        <v>931</v>
      </c>
      <c r="N47" s="261" t="s">
        <v>930</v>
      </c>
      <c r="O47" s="261" t="s">
        <v>929</v>
      </c>
      <c r="P47" s="261" t="s">
        <v>948</v>
      </c>
      <c r="Q47" s="261" t="s">
        <v>948</v>
      </c>
      <c r="R47" s="261" t="s">
        <v>940</v>
      </c>
      <c r="S47" s="261">
        <v>0.993141265085143</v>
      </c>
    </row>
    <row r="48" spans="1:19">
      <c r="A48" s="262" t="s">
        <v>947</v>
      </c>
      <c r="B48" s="262">
        <v>6.5277777777777799E-3</v>
      </c>
      <c r="C48" s="262">
        <v>1.8541475421892E-3</v>
      </c>
      <c r="D48" s="262">
        <v>4.5999999999999999E-3</v>
      </c>
      <c r="E48" s="262">
        <v>3.9912629805839901E-4</v>
      </c>
      <c r="F48" s="262">
        <v>5.7031249999999999E-3</v>
      </c>
      <c r="G48" s="262">
        <v>1.40982762502785E-3</v>
      </c>
      <c r="H48" s="262">
        <v>0.46261093482855398</v>
      </c>
      <c r="I48" s="262">
        <v>0.539338891900072</v>
      </c>
      <c r="J48" s="262">
        <v>0.97241890232709405</v>
      </c>
      <c r="K48" s="262">
        <v>1</v>
      </c>
      <c r="L48" s="262" t="s">
        <v>926</v>
      </c>
      <c r="M48" s="262" t="s">
        <v>931</v>
      </c>
      <c r="N48" s="262" t="s">
        <v>930</v>
      </c>
      <c r="O48" s="262" t="s">
        <v>929</v>
      </c>
      <c r="P48" s="262" t="s">
        <v>935</v>
      </c>
      <c r="Q48" s="262" t="s">
        <v>934</v>
      </c>
      <c r="R48" s="262" t="s">
        <v>933</v>
      </c>
      <c r="S48" s="262">
        <v>0.92963438458643499</v>
      </c>
    </row>
    <row r="49" spans="1:19">
      <c r="A49" s="262" t="s">
        <v>946</v>
      </c>
      <c r="B49" s="277">
        <v>2.7777777777777799E-5</v>
      </c>
      <c r="C49" s="277">
        <v>1.9055398349167701E-5</v>
      </c>
      <c r="D49" s="262">
        <v>1.5666666666666699E-4</v>
      </c>
      <c r="E49" s="277">
        <v>4.0762256580831702E-5</v>
      </c>
      <c r="F49" s="262">
        <v>0</v>
      </c>
      <c r="G49" s="262">
        <v>0</v>
      </c>
      <c r="H49" s="262">
        <v>0.156676061636569</v>
      </c>
      <c r="I49" s="262">
        <v>0.22382294519509799</v>
      </c>
      <c r="J49" s="262">
        <v>0.18962350303880701</v>
      </c>
      <c r="K49" s="262">
        <v>0.70419805235635502</v>
      </c>
      <c r="L49" s="262" t="s">
        <v>926</v>
      </c>
      <c r="M49" s="262" t="s">
        <v>945</v>
      </c>
      <c r="N49" s="262" t="s">
        <v>944</v>
      </c>
      <c r="O49" s="262" t="s">
        <v>943</v>
      </c>
      <c r="P49" s="262" t="s">
        <v>942</v>
      </c>
      <c r="Q49" s="262" t="s">
        <v>941</v>
      </c>
      <c r="R49" s="262" t="s">
        <v>940</v>
      </c>
      <c r="S49" s="262">
        <v>0.99999941389777003</v>
      </c>
    </row>
    <row r="50" spans="1:19">
      <c r="A50" s="261" t="s">
        <v>939</v>
      </c>
      <c r="B50" s="276">
        <v>4.1666666666666699E-5</v>
      </c>
      <c r="C50" s="276">
        <v>4.1666666666666699E-5</v>
      </c>
      <c r="D50" s="261">
        <v>7.7433333333333304E-3</v>
      </c>
      <c r="E50" s="261">
        <v>2.8790012240442098E-3</v>
      </c>
      <c r="F50" s="276">
        <v>9.3750000000000002E-5</v>
      </c>
      <c r="G50" s="276">
        <v>6.4043442287247499E-5</v>
      </c>
      <c r="H50" s="261">
        <v>1.56605070015763E-3</v>
      </c>
      <c r="I50" s="261">
        <v>4.4272583171987004E-3</v>
      </c>
      <c r="J50" s="261">
        <v>0.50482410693774105</v>
      </c>
      <c r="K50" s="261">
        <v>0.90524187348220797</v>
      </c>
      <c r="L50" s="261" t="s">
        <v>926</v>
      </c>
      <c r="M50" s="261" t="s">
        <v>925</v>
      </c>
      <c r="N50" s="261" t="s">
        <v>924</v>
      </c>
      <c r="O50" s="261" t="s">
        <v>923</v>
      </c>
      <c r="P50" s="261" t="s">
        <v>922</v>
      </c>
      <c r="Q50" s="261" t="s">
        <v>938</v>
      </c>
      <c r="R50" s="261" t="s">
        <v>920</v>
      </c>
      <c r="S50" s="261">
        <v>0.99095843382364801</v>
      </c>
    </row>
    <row r="51" spans="1:19">
      <c r="A51" s="262" t="s">
        <v>937</v>
      </c>
      <c r="B51" s="262">
        <v>0</v>
      </c>
      <c r="C51" s="262">
        <v>0</v>
      </c>
      <c r="D51" s="262">
        <v>0</v>
      </c>
      <c r="E51" s="262">
        <v>0</v>
      </c>
      <c r="F51" s="262">
        <v>0</v>
      </c>
      <c r="G51" s="262">
        <v>0</v>
      </c>
      <c r="H51" s="262" t="s">
        <v>920</v>
      </c>
      <c r="I51" s="262" t="s">
        <v>920</v>
      </c>
      <c r="J51" s="262" t="s">
        <v>920</v>
      </c>
      <c r="K51" s="262" t="s">
        <v>920</v>
      </c>
      <c r="L51" s="262" t="s">
        <v>926</v>
      </c>
      <c r="M51" s="262" t="s">
        <v>931</v>
      </c>
      <c r="N51" s="262" t="s">
        <v>930</v>
      </c>
      <c r="O51" s="262" t="s">
        <v>929</v>
      </c>
      <c r="P51" s="262" t="s">
        <v>935</v>
      </c>
      <c r="Q51" s="262" t="s">
        <v>934</v>
      </c>
      <c r="R51" s="262" t="s">
        <v>933</v>
      </c>
      <c r="S51" s="262">
        <v>0.91002487635167395</v>
      </c>
    </row>
    <row r="52" spans="1:19">
      <c r="A52" s="262" t="s">
        <v>936</v>
      </c>
      <c r="B52" s="262">
        <v>0</v>
      </c>
      <c r="C52" s="262">
        <v>0</v>
      </c>
      <c r="D52" s="262">
        <v>0</v>
      </c>
      <c r="E52" s="262">
        <v>0</v>
      </c>
      <c r="F52" s="262">
        <v>0</v>
      </c>
      <c r="G52" s="262">
        <v>0</v>
      </c>
      <c r="H52" s="262" t="s">
        <v>920</v>
      </c>
      <c r="I52" s="262" t="s">
        <v>920</v>
      </c>
      <c r="J52" s="262" t="s">
        <v>920</v>
      </c>
      <c r="K52" s="262" t="s">
        <v>920</v>
      </c>
      <c r="L52" s="262" t="s">
        <v>926</v>
      </c>
      <c r="M52" s="262" t="s">
        <v>931</v>
      </c>
      <c r="N52" s="262" t="s">
        <v>930</v>
      </c>
      <c r="O52" s="262" t="s">
        <v>929</v>
      </c>
      <c r="P52" s="262" t="s">
        <v>935</v>
      </c>
      <c r="Q52" s="262" t="s">
        <v>934</v>
      </c>
      <c r="R52" s="262" t="s">
        <v>933</v>
      </c>
      <c r="S52" s="262">
        <v>0.96762549377499596</v>
      </c>
    </row>
    <row r="53" spans="1:19">
      <c r="A53" s="261" t="s">
        <v>932</v>
      </c>
      <c r="B53" s="261">
        <v>5.8333333333333295E-4</v>
      </c>
      <c r="C53" s="261">
        <v>1.9699540487657001E-4</v>
      </c>
      <c r="D53" s="261">
        <v>8.10666666666667E-3</v>
      </c>
      <c r="E53" s="261">
        <v>1.6068559007844699E-3</v>
      </c>
      <c r="F53" s="276">
        <v>9.3750000000000002E-5</v>
      </c>
      <c r="G53" s="276">
        <v>3.8696199210430599E-5</v>
      </c>
      <c r="H53" s="276">
        <v>4.5777805520828898E-5</v>
      </c>
      <c r="I53" s="261">
        <v>3.8148171267357399E-4</v>
      </c>
      <c r="J53" s="261">
        <v>0.25738012012294298</v>
      </c>
      <c r="K53" s="261">
        <v>0.70419805235635502</v>
      </c>
      <c r="L53" s="261" t="s">
        <v>926</v>
      </c>
      <c r="M53" s="261" t="s">
        <v>931</v>
      </c>
      <c r="N53" s="261" t="s">
        <v>930</v>
      </c>
      <c r="O53" s="261" t="s">
        <v>929</v>
      </c>
      <c r="P53" s="261" t="s">
        <v>928</v>
      </c>
      <c r="Q53" s="261" t="s">
        <v>920</v>
      </c>
      <c r="R53" s="261" t="s">
        <v>920</v>
      </c>
      <c r="S53" s="261">
        <v>0.99934409980314398</v>
      </c>
    </row>
    <row r="54" spans="1:19" ht="16" thickBot="1">
      <c r="A54" s="278" t="s">
        <v>927</v>
      </c>
      <c r="B54" s="278">
        <v>1.5277777777777799E-4</v>
      </c>
      <c r="C54" s="278">
        <v>1.2644409122709299E-4</v>
      </c>
      <c r="D54" s="278">
        <v>4.9866666666666696E-3</v>
      </c>
      <c r="E54" s="278">
        <v>2.4020725535571501E-3</v>
      </c>
      <c r="F54" s="278">
        <v>0</v>
      </c>
      <c r="G54" s="278">
        <v>0</v>
      </c>
      <c r="H54" s="278">
        <v>9.2547034596543898E-4</v>
      </c>
      <c r="I54" s="278">
        <v>3.0849011532181302E-3</v>
      </c>
      <c r="J54" s="278">
        <v>0.189826914454923</v>
      </c>
      <c r="K54" s="278">
        <v>0.70419805235635502</v>
      </c>
      <c r="L54" s="278" t="s">
        <v>926</v>
      </c>
      <c r="M54" s="278" t="s">
        <v>925</v>
      </c>
      <c r="N54" s="278" t="s">
        <v>924</v>
      </c>
      <c r="O54" s="278" t="s">
        <v>923</v>
      </c>
      <c r="P54" s="278" t="s">
        <v>922</v>
      </c>
      <c r="Q54" s="278" t="s">
        <v>921</v>
      </c>
      <c r="R54" s="278" t="s">
        <v>920</v>
      </c>
      <c r="S54" s="278">
        <v>0.99720533528770205</v>
      </c>
    </row>
    <row r="57" spans="1:19">
      <c r="A57" s="4"/>
    </row>
    <row r="58" spans="1:19">
      <c r="A58" s="4"/>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工作表</vt:lpstr>
      </vt:variant>
      <vt:variant>
        <vt:i4>9</vt:i4>
      </vt:variant>
      <vt:variant>
        <vt:lpstr>命名范围</vt:lpstr>
      </vt:variant>
      <vt:variant>
        <vt:i4>1</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OLE_LINK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程铭悦</dc:creator>
  <cp:lastModifiedBy>程铭悦</cp:lastModifiedBy>
  <dcterms:created xsi:type="dcterms:W3CDTF">2021-01-18T02:42:24Z</dcterms:created>
  <dcterms:modified xsi:type="dcterms:W3CDTF">2021-06-02T01:28:33Z</dcterms:modified>
</cp:coreProperties>
</file>